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 1" sheetId="1" r:id="rId1"/>
  </sheets>
  <calcPr calcId="152511"/>
</workbook>
</file>

<file path=xl/calcChain.xml><?xml version="1.0" encoding="utf-8"?>
<calcChain xmlns="http://schemas.openxmlformats.org/spreadsheetml/2006/main">
  <c r="BE3" i="1" l="1"/>
  <c r="BE4" i="1"/>
  <c r="BE5" i="1"/>
  <c r="BE6" i="1"/>
  <c r="BE7" i="1"/>
  <c r="BE8" i="1"/>
  <c r="BE11" i="1"/>
  <c r="BE9" i="1"/>
  <c r="BE10" i="1"/>
  <c r="BE12" i="1"/>
  <c r="BE13" i="1"/>
  <c r="BE14" i="1"/>
  <c r="BE15" i="1"/>
  <c r="BE54" i="1"/>
  <c r="BE57" i="1"/>
  <c r="BE55" i="1"/>
  <c r="BE16" i="1"/>
  <c r="BE58" i="1"/>
  <c r="BE56" i="1"/>
  <c r="BE70" i="1"/>
  <c r="BE71" i="1"/>
  <c r="BE73" i="1"/>
  <c r="BE74" i="1"/>
  <c r="BE66" i="1"/>
  <c r="BE72" i="1"/>
  <c r="BE67" i="1"/>
  <c r="BE77" i="1"/>
  <c r="BE76" i="1"/>
  <c r="BE75" i="1"/>
  <c r="BE68" i="1"/>
  <c r="BE69" i="1"/>
  <c r="BE78" i="1"/>
  <c r="BE79" i="1"/>
  <c r="BE17" i="1"/>
  <c r="BE18" i="1"/>
  <c r="BE19" i="1"/>
  <c r="BE20" i="1"/>
  <c r="BE21" i="1"/>
  <c r="BE22" i="1"/>
  <c r="BE32" i="1"/>
  <c r="BE33" i="1"/>
  <c r="BE34" i="1"/>
  <c r="BE23" i="1"/>
  <c r="BE53" i="1"/>
  <c r="BE24" i="1"/>
  <c r="BE27" i="1"/>
  <c r="BE28" i="1"/>
  <c r="BE29" i="1"/>
  <c r="BE30" i="1"/>
  <c r="BE31" i="1"/>
  <c r="BE36" i="1"/>
  <c r="BE37" i="1"/>
  <c r="BE38" i="1"/>
  <c r="BE39" i="1"/>
  <c r="BE35" i="1"/>
  <c r="BE40" i="1"/>
  <c r="BE41" i="1"/>
  <c r="BE42" i="1"/>
  <c r="BE43" i="1"/>
  <c r="BE44" i="1"/>
  <c r="BE45" i="1"/>
  <c r="BE47" i="1"/>
  <c r="BE48" i="1"/>
  <c r="BE49" i="1"/>
  <c r="BE50" i="1"/>
  <c r="BE51" i="1"/>
  <c r="BE52" i="1"/>
  <c r="BE64" i="1"/>
  <c r="BE65" i="1"/>
  <c r="BE59" i="1"/>
  <c r="BE60" i="1"/>
  <c r="BE61" i="1"/>
  <c r="BE62" i="1"/>
  <c r="BE63" i="1"/>
  <c r="BE46" i="1"/>
  <c r="BE25" i="1"/>
  <c r="BE26" i="1"/>
  <c r="BE2" i="1"/>
  <c r="BC3" i="1"/>
  <c r="BC4" i="1"/>
  <c r="BC5" i="1"/>
  <c r="BC6" i="1"/>
  <c r="BC7" i="1"/>
  <c r="BC8" i="1"/>
  <c r="BC11" i="1"/>
  <c r="BC9" i="1"/>
  <c r="BC10" i="1"/>
  <c r="BC12" i="1"/>
  <c r="BC13" i="1"/>
  <c r="BC14" i="1"/>
  <c r="BC15" i="1"/>
  <c r="BC54" i="1"/>
  <c r="BC57" i="1"/>
  <c r="BC55" i="1"/>
  <c r="BC16" i="1"/>
  <c r="BC58" i="1"/>
  <c r="BC56" i="1"/>
  <c r="BC70" i="1"/>
  <c r="BC71" i="1"/>
  <c r="BC73" i="1"/>
  <c r="BC74" i="1"/>
  <c r="BC66" i="1"/>
  <c r="BC72" i="1"/>
  <c r="BC67" i="1"/>
  <c r="BC77" i="1"/>
  <c r="BC76" i="1"/>
  <c r="BC75" i="1"/>
  <c r="BC68" i="1"/>
  <c r="BC69" i="1"/>
  <c r="BC78" i="1"/>
  <c r="BC79" i="1"/>
  <c r="BC17" i="1"/>
  <c r="BC18" i="1"/>
  <c r="BC19" i="1"/>
  <c r="BC20" i="1"/>
  <c r="BC21" i="1"/>
  <c r="BC22" i="1"/>
  <c r="BC32" i="1"/>
  <c r="BC33" i="1"/>
  <c r="BC34" i="1"/>
  <c r="BC23" i="1"/>
  <c r="BC53" i="1"/>
  <c r="BC24" i="1"/>
  <c r="BC27" i="1"/>
  <c r="BC28" i="1"/>
  <c r="BC29" i="1"/>
  <c r="BC30" i="1"/>
  <c r="BC31" i="1"/>
  <c r="BC36" i="1"/>
  <c r="BC37" i="1"/>
  <c r="BC38" i="1"/>
  <c r="BC39" i="1"/>
  <c r="BC35" i="1"/>
  <c r="BC40" i="1"/>
  <c r="BC41" i="1"/>
  <c r="BC42" i="1"/>
  <c r="BC43" i="1"/>
  <c r="BC44" i="1"/>
  <c r="BC45" i="1"/>
  <c r="BC47" i="1"/>
  <c r="BC48" i="1"/>
  <c r="BC49" i="1"/>
  <c r="BC50" i="1"/>
  <c r="BC51" i="1"/>
  <c r="BC52" i="1"/>
  <c r="BC64" i="1"/>
  <c r="BC65" i="1"/>
  <c r="BC59" i="1"/>
  <c r="BC60" i="1"/>
  <c r="BC61" i="1"/>
  <c r="BC62" i="1"/>
  <c r="BC63" i="1"/>
  <c r="BC46" i="1"/>
  <c r="BC25" i="1"/>
  <c r="BC26" i="1"/>
  <c r="BC2" i="1"/>
  <c r="AO3" i="1"/>
  <c r="AO4" i="1"/>
  <c r="AO5" i="1"/>
  <c r="AO6" i="1"/>
  <c r="AO7" i="1"/>
  <c r="AO8" i="1"/>
  <c r="AO11" i="1"/>
  <c r="AO9" i="1"/>
  <c r="AO10" i="1"/>
  <c r="AO12" i="1"/>
  <c r="AO13" i="1"/>
  <c r="AO14" i="1"/>
  <c r="AO15" i="1"/>
  <c r="AO54" i="1"/>
  <c r="AO57" i="1"/>
  <c r="AO55" i="1"/>
  <c r="AO16" i="1"/>
  <c r="AO58" i="1"/>
  <c r="AO56" i="1"/>
  <c r="AO70" i="1"/>
  <c r="AO71" i="1"/>
  <c r="AO73" i="1"/>
  <c r="AO74" i="1"/>
  <c r="AO66" i="1"/>
  <c r="AO72" i="1"/>
  <c r="AO67" i="1"/>
  <c r="AO77" i="1"/>
  <c r="AO76" i="1"/>
  <c r="AO75" i="1"/>
  <c r="AO68" i="1"/>
  <c r="AO69" i="1"/>
  <c r="AO78" i="1"/>
  <c r="AO79" i="1"/>
  <c r="AO17" i="1"/>
  <c r="AO18" i="1"/>
  <c r="AO19" i="1"/>
  <c r="AO20" i="1"/>
  <c r="AO21" i="1"/>
  <c r="AO22" i="1"/>
  <c r="AO32" i="1"/>
  <c r="AO33" i="1"/>
  <c r="AO34" i="1"/>
  <c r="AO23" i="1"/>
  <c r="AO53" i="1"/>
  <c r="AO24" i="1"/>
  <c r="AO27" i="1"/>
  <c r="AO28" i="1"/>
  <c r="AO29" i="1"/>
  <c r="AO30" i="1"/>
  <c r="AO31" i="1"/>
  <c r="AO36" i="1"/>
  <c r="AO37" i="1"/>
  <c r="AO38" i="1"/>
  <c r="AO39" i="1"/>
  <c r="AO35" i="1"/>
  <c r="AO40" i="1"/>
  <c r="AO41" i="1"/>
  <c r="AO42" i="1"/>
  <c r="AO43" i="1"/>
  <c r="AO44" i="1"/>
  <c r="AO45" i="1"/>
  <c r="AO47" i="1"/>
  <c r="AO48" i="1"/>
  <c r="AO49" i="1"/>
  <c r="AO50" i="1"/>
  <c r="AO51" i="1"/>
  <c r="AO52" i="1"/>
  <c r="AO64" i="1"/>
  <c r="AO65" i="1"/>
  <c r="AO59" i="1"/>
  <c r="AO60" i="1"/>
  <c r="AO61" i="1"/>
  <c r="AO62" i="1"/>
  <c r="AO63" i="1"/>
  <c r="AO46" i="1"/>
  <c r="AO25" i="1"/>
  <c r="AO26" i="1"/>
  <c r="AO2" i="1"/>
  <c r="AM3" i="1"/>
  <c r="AM4" i="1"/>
  <c r="AM5" i="1"/>
  <c r="AM6" i="1"/>
  <c r="AM7" i="1"/>
  <c r="AM8" i="1"/>
  <c r="AM11" i="1"/>
  <c r="AM9" i="1"/>
  <c r="AM10" i="1"/>
  <c r="AM12" i="1"/>
  <c r="AM13" i="1"/>
  <c r="AM14" i="1"/>
  <c r="AM15" i="1"/>
  <c r="AM54" i="1"/>
  <c r="AM57" i="1"/>
  <c r="AM55" i="1"/>
  <c r="AM16" i="1"/>
  <c r="AM58" i="1"/>
  <c r="AM56" i="1"/>
  <c r="AM70" i="1"/>
  <c r="AM71" i="1"/>
  <c r="AM73" i="1"/>
  <c r="AM74" i="1"/>
  <c r="AM66" i="1"/>
  <c r="AM72" i="1"/>
  <c r="AM67" i="1"/>
  <c r="AM77" i="1"/>
  <c r="AM76" i="1"/>
  <c r="AM75" i="1"/>
  <c r="AM68" i="1"/>
  <c r="AM69" i="1"/>
  <c r="AM78" i="1"/>
  <c r="AM79" i="1"/>
  <c r="AM17" i="1"/>
  <c r="AM18" i="1"/>
  <c r="AM19" i="1"/>
  <c r="AM20" i="1"/>
  <c r="AM21" i="1"/>
  <c r="AM22" i="1"/>
  <c r="AM32" i="1"/>
  <c r="AM33" i="1"/>
  <c r="AM34" i="1"/>
  <c r="AM23" i="1"/>
  <c r="AM53" i="1"/>
  <c r="AM24" i="1"/>
  <c r="AM27" i="1"/>
  <c r="AM28" i="1"/>
  <c r="AM29" i="1"/>
  <c r="AM30" i="1"/>
  <c r="AM31" i="1"/>
  <c r="AM36" i="1"/>
  <c r="AM37" i="1"/>
  <c r="AM38" i="1"/>
  <c r="AM39" i="1"/>
  <c r="AM35" i="1"/>
  <c r="AM40" i="1"/>
  <c r="AM41" i="1"/>
  <c r="AM42" i="1"/>
  <c r="AM43" i="1"/>
  <c r="AM44" i="1"/>
  <c r="AM45" i="1"/>
  <c r="AM47" i="1"/>
  <c r="AM48" i="1"/>
  <c r="AM49" i="1"/>
  <c r="AM50" i="1"/>
  <c r="AM51" i="1"/>
  <c r="AM52" i="1"/>
  <c r="AM64" i="1"/>
  <c r="AM65" i="1"/>
  <c r="AM59" i="1"/>
  <c r="AM60" i="1"/>
  <c r="AM61" i="1"/>
  <c r="AM62" i="1"/>
  <c r="AM63" i="1"/>
  <c r="AM46" i="1"/>
  <c r="AM25" i="1"/>
  <c r="AM26" i="1"/>
  <c r="AM2" i="1"/>
</calcChain>
</file>

<file path=xl/sharedStrings.xml><?xml version="1.0" encoding="utf-8"?>
<sst xmlns="http://schemas.openxmlformats.org/spreadsheetml/2006/main" count="292" uniqueCount="173">
  <si>
    <t>No.</t>
    <phoneticPr fontId="1" type="noConversion"/>
  </si>
  <si>
    <t>M</t>
    <phoneticPr fontId="3" type="noConversion"/>
  </si>
  <si>
    <t>H</t>
    <phoneticPr fontId="3" type="noConversion"/>
  </si>
  <si>
    <t>S</t>
    <phoneticPr fontId="3" type="noConversion"/>
  </si>
  <si>
    <t>ssp.</t>
    <phoneticPr fontId="1" type="noConversion"/>
  </si>
  <si>
    <t>M</t>
    <phoneticPr fontId="3" type="noConversion"/>
  </si>
  <si>
    <t>MZ-14</t>
  </si>
  <si>
    <t>TF2-13</t>
  </si>
  <si>
    <t>TF2-23</t>
  </si>
  <si>
    <t>TF2-24</t>
  </si>
  <si>
    <t>TF2-36</t>
  </si>
  <si>
    <t>HD-3</t>
  </si>
  <si>
    <t>HS-4</t>
  </si>
  <si>
    <t xml:space="preserve">HS-14 </t>
  </si>
  <si>
    <t>HS-18</t>
  </si>
  <si>
    <t>HS-20</t>
  </si>
  <si>
    <t>HS-22</t>
  </si>
  <si>
    <t>HS-9</t>
  </si>
  <si>
    <t>Zhuangyuanhuang</t>
  </si>
  <si>
    <t>ZYH</t>
  </si>
  <si>
    <t>Wucifeng</t>
  </si>
  <si>
    <t>WCF</t>
  </si>
  <si>
    <t>Liusha-1</t>
  </si>
  <si>
    <t>LS1</t>
  </si>
  <si>
    <t>Siberia rumianes</t>
  </si>
  <si>
    <t>SR</t>
  </si>
  <si>
    <t>Fangxiang</t>
  </si>
  <si>
    <t>FX</t>
  </si>
  <si>
    <t>Yalishanda-12</t>
  </si>
  <si>
    <t>YLSD12</t>
  </si>
  <si>
    <t>Jiuyuehuang</t>
  </si>
  <si>
    <t>JYH</t>
  </si>
  <si>
    <t>Nanren</t>
  </si>
  <si>
    <t>NR</t>
  </si>
  <si>
    <t>Botanical garden</t>
  </si>
  <si>
    <t>BG</t>
  </si>
  <si>
    <t>Zajiao-1</t>
  </si>
  <si>
    <t>ZJ1</t>
  </si>
  <si>
    <t>Zajiao-2</t>
  </si>
  <si>
    <t>ZJ2</t>
  </si>
  <si>
    <t>Zajiao-3</t>
  </si>
  <si>
    <t>ZJ3</t>
  </si>
  <si>
    <t>MZ14</t>
  </si>
  <si>
    <t>Shoudu</t>
  </si>
  <si>
    <t>SD</t>
  </si>
  <si>
    <t>Fenlan</t>
  </si>
  <si>
    <t>FL</t>
  </si>
  <si>
    <t>Aertai</t>
  </si>
  <si>
    <t>AET</t>
  </si>
  <si>
    <t>Chengse</t>
  </si>
  <si>
    <t>CS</t>
  </si>
  <si>
    <t>Chuyi</t>
  </si>
  <si>
    <t>CY</t>
  </si>
  <si>
    <t>Hunjin</t>
  </si>
  <si>
    <t>HJ</t>
  </si>
  <si>
    <t>Jinse</t>
  </si>
  <si>
    <t>JS</t>
  </si>
  <si>
    <t>Juren</t>
  </si>
  <si>
    <t>JR</t>
  </si>
  <si>
    <t>Xiangyang</t>
  </si>
  <si>
    <t>XY</t>
  </si>
  <si>
    <t>Yousheng</t>
  </si>
  <si>
    <t>YS</t>
  </si>
  <si>
    <t>Katuni</t>
  </si>
  <si>
    <t>KTN</t>
  </si>
  <si>
    <t>Wulangemu</t>
  </si>
  <si>
    <t>WLGM</t>
  </si>
  <si>
    <t>TF1</t>
  </si>
  <si>
    <t>TF2- 36</t>
  </si>
  <si>
    <t>Suiji-1</t>
  </si>
  <si>
    <t>SJ-1</t>
  </si>
  <si>
    <t>Suiji-3</t>
  </si>
  <si>
    <t>SJ-3</t>
  </si>
  <si>
    <t>Suiji-4</t>
  </si>
  <si>
    <t>SJ-4</t>
  </si>
  <si>
    <t>HD3</t>
  </si>
  <si>
    <t>E10-06</t>
  </si>
  <si>
    <t>E10-34</t>
  </si>
  <si>
    <t>E10-42</t>
  </si>
  <si>
    <t>E10-47</t>
  </si>
  <si>
    <t>E13-00</t>
  </si>
  <si>
    <t>E13-10</t>
  </si>
  <si>
    <t>E13-11</t>
  </si>
  <si>
    <t>E13-14</t>
  </si>
  <si>
    <t>HS-1</t>
  </si>
  <si>
    <t>HS1</t>
  </si>
  <si>
    <t>HS4</t>
  </si>
  <si>
    <t>HS9</t>
  </si>
  <si>
    <t>HS-10</t>
  </si>
  <si>
    <t>HS10</t>
  </si>
  <si>
    <t>HS-12</t>
  </si>
  <si>
    <t>HS12</t>
  </si>
  <si>
    <t>HS14</t>
  </si>
  <si>
    <t>HS18</t>
  </si>
  <si>
    <t>HS20</t>
  </si>
  <si>
    <t>HS22</t>
  </si>
  <si>
    <t>Xin’e-1</t>
  </si>
  <si>
    <t>XE1</t>
  </si>
  <si>
    <t>Xin’e-2</t>
  </si>
  <si>
    <t>XE2</t>
  </si>
  <si>
    <t>Xin’e-3</t>
  </si>
  <si>
    <t>XE3</t>
  </si>
  <si>
    <t>Zhongguoshaji</t>
  </si>
  <si>
    <t>ZGSJ</t>
  </si>
  <si>
    <t>EZ-4</t>
  </si>
  <si>
    <t>EZ4</t>
  </si>
  <si>
    <t>Za-56</t>
  </si>
  <si>
    <t>Za56</t>
  </si>
  <si>
    <t>Za1-2</t>
  </si>
  <si>
    <t>Za05-6</t>
  </si>
  <si>
    <t>Za05-20</t>
  </si>
  <si>
    <t>Za05-21</t>
  </si>
  <si>
    <t>Za4</t>
  </si>
  <si>
    <t>Za13-19</t>
  </si>
  <si>
    <t>Za13-25</t>
  </si>
  <si>
    <t>Juda</t>
  </si>
  <si>
    <t>JD</t>
  </si>
  <si>
    <t>Jianpingdahuang</t>
  </si>
  <si>
    <t>JPDH</t>
  </si>
  <si>
    <t>Manhanci</t>
  </si>
  <si>
    <t>MHC</t>
  </si>
  <si>
    <t>Zhongxiongyou</t>
  </si>
  <si>
    <t>ZXY</t>
  </si>
  <si>
    <t>Liaofuza</t>
  </si>
  <si>
    <t>LFZ</t>
  </si>
  <si>
    <t>Zaciyou-1</t>
  </si>
  <si>
    <t>ZCY1</t>
  </si>
  <si>
    <t>Zaciyou-10</t>
  </si>
  <si>
    <t>ZCY10</t>
  </si>
  <si>
    <t>Zaciyou-12</t>
  </si>
  <si>
    <t>ZCY12</t>
  </si>
  <si>
    <t>Xinzaci-26</t>
  </si>
  <si>
    <t>XZC26</t>
  </si>
  <si>
    <t>Shiciyou-2</t>
  </si>
  <si>
    <t>SCY2</t>
  </si>
  <si>
    <t>Shiciyou-5</t>
  </si>
  <si>
    <t>SCY5</t>
  </si>
  <si>
    <t>Shiciyou-30</t>
  </si>
  <si>
    <t>SCY30</t>
  </si>
  <si>
    <t>Qiuyisike</t>
  </si>
  <si>
    <t>QYSK</t>
  </si>
  <si>
    <t>Accession name</t>
  </si>
  <si>
    <t>Abbrev.</t>
    <phoneticPr fontId="1" type="noConversion"/>
  </si>
  <si>
    <r>
      <t>Zhongguoshaji</t>
    </r>
    <r>
      <rPr>
        <i/>
        <vertAlign val="superscript"/>
        <sz val="10"/>
        <color theme="1"/>
        <rFont val="Arial"/>
        <family val="2"/>
      </rPr>
      <t>wild</t>
    </r>
  </si>
  <si>
    <r>
      <t>ZGSJ</t>
    </r>
    <r>
      <rPr>
        <i/>
        <vertAlign val="superscript"/>
        <sz val="10"/>
        <color theme="1"/>
        <rFont val="Arial"/>
        <family val="2"/>
      </rPr>
      <t>wild</t>
    </r>
  </si>
  <si>
    <t>BSI</t>
    <phoneticPr fontId="1" type="noConversion"/>
  </si>
  <si>
    <t>BTD(mm)</t>
    <phoneticPr fontId="1" type="noConversion"/>
  </si>
  <si>
    <t>BLD(mm)</t>
    <phoneticPr fontId="1" type="noConversion"/>
  </si>
  <si>
    <t>SW(mm)</t>
    <phoneticPr fontId="1" type="noConversion"/>
  </si>
  <si>
    <t>SL(mm)</t>
    <phoneticPr fontId="1" type="noConversion"/>
  </si>
  <si>
    <t>ST(mm)</t>
    <phoneticPr fontId="1" type="noConversion"/>
  </si>
  <si>
    <t>HBW(g)</t>
    <phoneticPr fontId="1" type="noConversion"/>
  </si>
  <si>
    <t>HSW(g)</t>
    <phoneticPr fontId="1" type="noConversion"/>
  </si>
  <si>
    <t>Pulp oil content(%)</t>
    <phoneticPr fontId="1" type="noConversion"/>
  </si>
  <si>
    <t>Pulp16:0(%)</t>
    <phoneticPr fontId="1" type="noConversion"/>
  </si>
  <si>
    <t>Pulp16:1n7(%)</t>
    <phoneticPr fontId="1" type="noConversion"/>
  </si>
  <si>
    <t>Pulp18:0(%)</t>
    <phoneticPr fontId="1" type="noConversion"/>
  </si>
  <si>
    <t>Seed oil ontent (%)</t>
    <phoneticPr fontId="1" type="noConversion"/>
  </si>
  <si>
    <t>Pulp18:1n9(%)</t>
    <phoneticPr fontId="1" type="noConversion"/>
  </si>
  <si>
    <t>Pulp18:1n7(%)</t>
    <phoneticPr fontId="1" type="noConversion"/>
  </si>
  <si>
    <t>Pulp18:2n6(%)</t>
    <phoneticPr fontId="1" type="noConversion"/>
  </si>
  <si>
    <t>Pulp18:3n3(%)</t>
    <phoneticPr fontId="1" type="noConversion"/>
  </si>
  <si>
    <t>Seed16:0(%)</t>
    <phoneticPr fontId="1" type="noConversion"/>
  </si>
  <si>
    <t>Seed18:0(%)</t>
    <phoneticPr fontId="1" type="noConversion"/>
  </si>
  <si>
    <t>Seed18:1n9(%)</t>
    <phoneticPr fontId="1" type="noConversion"/>
  </si>
  <si>
    <t>Seed18:1n7(%)</t>
    <phoneticPr fontId="1" type="noConversion"/>
  </si>
  <si>
    <t>Seed18:2n6(%)</t>
    <phoneticPr fontId="1" type="noConversion"/>
  </si>
  <si>
    <t>Seed18:3n3(%)</t>
    <phoneticPr fontId="1" type="noConversion"/>
  </si>
  <si>
    <t>MUFA-PulpOil(%)</t>
    <phoneticPr fontId="1" type="noConversion"/>
  </si>
  <si>
    <t>PUFA-PulpOil(%)</t>
    <phoneticPr fontId="1" type="noConversion"/>
  </si>
  <si>
    <t>MUFA-SeedOil(%)</t>
    <phoneticPr fontId="1" type="noConversion"/>
  </si>
  <si>
    <t>PUFA-SeedOil(%)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4">
    <xf numFmtId="0" fontId="0" fillId="0" borderId="0" xfId="0"/>
    <xf numFmtId="0" fontId="6" fillId="0" borderId="0" xfId="0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7" fillId="0" borderId="0" xfId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2" fontId="7" fillId="0" borderId="0" xfId="0" applyNumberFormat="1" applyFont="1" applyFill="1" applyAlignment="1">
      <alignment horizontal="center"/>
    </xf>
    <xf numFmtId="2" fontId="9" fillId="0" borderId="0" xfId="0" applyNumberFormat="1" applyFont="1" applyFill="1" applyAlignment="1">
      <alignment horizontal="center"/>
    </xf>
    <xf numFmtId="2" fontId="7" fillId="0" borderId="0" xfId="0" applyNumberFormat="1" applyFont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2" fontId="10" fillId="0" borderId="0" xfId="0" applyNumberFormat="1" applyFont="1" applyFill="1" applyAlignment="1">
      <alignment horizontal="center"/>
    </xf>
    <xf numFmtId="176" fontId="9" fillId="0" borderId="0" xfId="0" applyNumberFormat="1" applyFont="1" applyFill="1" applyAlignment="1">
      <alignment horizontal="center"/>
    </xf>
    <xf numFmtId="0" fontId="7" fillId="0" borderId="0" xfId="0" applyFont="1" applyFill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18"/>
  <sheetViews>
    <sheetView tabSelected="1" topLeftCell="A70" workbookViewId="0">
      <selection activeCell="Q48" sqref="Q48"/>
    </sheetView>
  </sheetViews>
  <sheetFormatPr defaultRowHeight="14.25" x14ac:dyDescent="0.15"/>
  <cols>
    <col min="1" max="1" width="9" style="1"/>
    <col min="2" max="2" width="16" style="1" customWidth="1"/>
    <col min="3" max="3" width="9" style="1"/>
    <col min="4" max="8" width="9" style="1" customWidth="1"/>
    <col min="9" max="10" width="9.5" style="1" customWidth="1"/>
    <col min="11" max="19" width="9" style="1"/>
    <col min="20" max="20" width="7.875" style="1" customWidth="1"/>
    <col min="21" max="21" width="11.75" style="1" customWidth="1"/>
    <col min="22" max="22" width="8.625" style="1" customWidth="1"/>
    <col min="23" max="24" width="8" style="1" customWidth="1"/>
    <col min="25" max="26" width="7.625" style="1" customWidth="1"/>
    <col min="27" max="27" width="9.5" style="1" customWidth="1"/>
    <col min="28" max="28" width="8.25" style="1" customWidth="1"/>
    <col min="29" max="30" width="7.625" style="1" customWidth="1"/>
    <col min="31" max="34" width="9.25" style="1" customWidth="1"/>
    <col min="35" max="37" width="9.375" style="1" customWidth="1"/>
    <col min="38" max="38" width="7.375" style="1" customWidth="1"/>
    <col min="39" max="39" width="11.875" style="1" customWidth="1"/>
    <col min="40" max="40" width="7.5" style="1" customWidth="1"/>
    <col min="41" max="41" width="10.375" style="1" customWidth="1"/>
    <col min="42" max="42" width="8" style="1" customWidth="1"/>
    <col min="43" max="44" width="7.875" style="1" customWidth="1"/>
    <col min="45" max="46" width="8" style="1" customWidth="1"/>
    <col min="47" max="47" width="9.75" style="1" customWidth="1"/>
    <col min="48" max="48" width="8.625" style="1" customWidth="1"/>
    <col min="49" max="49" width="9.875" style="1" customWidth="1"/>
    <col min="50" max="50" width="8.25" style="1" customWidth="1"/>
    <col min="51" max="51" width="10" style="1" customWidth="1"/>
    <col min="52" max="52" width="8.375" style="1" customWidth="1"/>
    <col min="53" max="53" width="9.75" style="1" customWidth="1"/>
    <col min="54" max="54" width="8.25" style="1" customWidth="1"/>
    <col min="55" max="55" width="9.5" style="1" customWidth="1"/>
    <col min="56" max="56" width="7.875" style="1" customWidth="1"/>
    <col min="57" max="57" width="11.625" style="1" customWidth="1"/>
    <col min="58" max="58" width="7.75" style="1" customWidth="1"/>
    <col min="59" max="16384" width="9" style="1"/>
  </cols>
  <sheetData>
    <row r="1" spans="1:58" s="4" customFormat="1" ht="42" customHeight="1" x14ac:dyDescent="0.15">
      <c r="A1" s="3" t="s">
        <v>0</v>
      </c>
      <c r="B1" s="3" t="s">
        <v>141</v>
      </c>
      <c r="C1" s="3" t="s">
        <v>142</v>
      </c>
      <c r="D1" s="3" t="s">
        <v>4</v>
      </c>
      <c r="E1" s="3" t="s">
        <v>146</v>
      </c>
      <c r="F1" s="3" t="s">
        <v>172</v>
      </c>
      <c r="G1" s="3" t="s">
        <v>147</v>
      </c>
      <c r="H1" s="3" t="s">
        <v>172</v>
      </c>
      <c r="I1" s="3" t="s">
        <v>145</v>
      </c>
      <c r="J1" s="3" t="s">
        <v>172</v>
      </c>
      <c r="K1" s="3" t="s">
        <v>151</v>
      </c>
      <c r="L1" s="3" t="s">
        <v>172</v>
      </c>
      <c r="M1" s="3" t="s">
        <v>148</v>
      </c>
      <c r="N1" s="3" t="s">
        <v>172</v>
      </c>
      <c r="O1" s="3" t="s">
        <v>149</v>
      </c>
      <c r="P1" s="3" t="s">
        <v>172</v>
      </c>
      <c r="Q1" s="3" t="s">
        <v>150</v>
      </c>
      <c r="R1" s="3" t="s">
        <v>172</v>
      </c>
      <c r="S1" s="3" t="s">
        <v>152</v>
      </c>
      <c r="T1" s="3" t="s">
        <v>172</v>
      </c>
      <c r="U1" s="3" t="s">
        <v>153</v>
      </c>
      <c r="V1" s="3" t="s">
        <v>172</v>
      </c>
      <c r="W1" s="3" t="s">
        <v>157</v>
      </c>
      <c r="X1" s="3" t="s">
        <v>172</v>
      </c>
      <c r="Y1" s="3" t="s">
        <v>154</v>
      </c>
      <c r="Z1" s="3" t="s">
        <v>172</v>
      </c>
      <c r="AA1" s="3" t="s">
        <v>155</v>
      </c>
      <c r="AB1" s="3" t="s">
        <v>172</v>
      </c>
      <c r="AC1" s="3" t="s">
        <v>156</v>
      </c>
      <c r="AD1" s="3" t="s">
        <v>172</v>
      </c>
      <c r="AE1" s="3" t="s">
        <v>158</v>
      </c>
      <c r="AF1" s="3" t="s">
        <v>172</v>
      </c>
      <c r="AG1" s="3" t="s">
        <v>159</v>
      </c>
      <c r="AH1" s="3" t="s">
        <v>172</v>
      </c>
      <c r="AI1" s="3" t="s">
        <v>160</v>
      </c>
      <c r="AJ1" s="3" t="s">
        <v>172</v>
      </c>
      <c r="AK1" s="3" t="s">
        <v>161</v>
      </c>
      <c r="AL1" s="3" t="s">
        <v>172</v>
      </c>
      <c r="AM1" s="3" t="s">
        <v>168</v>
      </c>
      <c r="AN1" s="3" t="s">
        <v>172</v>
      </c>
      <c r="AO1" s="3" t="s">
        <v>169</v>
      </c>
      <c r="AP1" s="3" t="s">
        <v>172</v>
      </c>
      <c r="AQ1" s="3" t="s">
        <v>162</v>
      </c>
      <c r="AR1" s="3" t="s">
        <v>172</v>
      </c>
      <c r="AS1" s="3" t="s">
        <v>163</v>
      </c>
      <c r="AT1" s="3" t="s">
        <v>172</v>
      </c>
      <c r="AU1" s="3" t="s">
        <v>164</v>
      </c>
      <c r="AV1" s="3" t="s">
        <v>172</v>
      </c>
      <c r="AW1" s="3" t="s">
        <v>165</v>
      </c>
      <c r="AX1" s="3" t="s">
        <v>172</v>
      </c>
      <c r="AY1" s="3" t="s">
        <v>166</v>
      </c>
      <c r="AZ1" s="3" t="s">
        <v>172</v>
      </c>
      <c r="BA1" s="3" t="s">
        <v>167</v>
      </c>
      <c r="BB1" s="3" t="s">
        <v>172</v>
      </c>
      <c r="BC1" s="3" t="s">
        <v>170</v>
      </c>
      <c r="BD1" s="3" t="s">
        <v>172</v>
      </c>
      <c r="BE1" s="3" t="s">
        <v>171</v>
      </c>
      <c r="BF1" s="3" t="s">
        <v>172</v>
      </c>
    </row>
    <row r="2" spans="1:58" s="13" customFormat="1" ht="12.75" x14ac:dyDescent="0.2">
      <c r="A2" s="5">
        <v>1</v>
      </c>
      <c r="B2" s="6" t="s">
        <v>18</v>
      </c>
      <c r="C2" s="6" t="s">
        <v>19</v>
      </c>
      <c r="D2" s="5" t="s">
        <v>1</v>
      </c>
      <c r="E2" s="2">
        <v>9.57</v>
      </c>
      <c r="F2" s="2">
        <v>0.43596126229542753</v>
      </c>
      <c r="G2" s="2">
        <v>9.99</v>
      </c>
      <c r="H2" s="7">
        <v>0.29889425852260487</v>
      </c>
      <c r="I2" s="2">
        <v>1.04</v>
      </c>
      <c r="J2" s="7">
        <v>0.33110926775327454</v>
      </c>
      <c r="K2" s="2">
        <v>48.5</v>
      </c>
      <c r="L2" s="7">
        <v>1.7594814785422885</v>
      </c>
      <c r="M2" s="2">
        <v>2.79</v>
      </c>
      <c r="N2" s="7">
        <v>8.404544225379712E-2</v>
      </c>
      <c r="O2" s="2">
        <v>5.38</v>
      </c>
      <c r="P2" s="7">
        <v>0.31494107192914478</v>
      </c>
      <c r="Q2" s="2">
        <v>1.96</v>
      </c>
      <c r="R2" s="7">
        <v>9.0033663737851988E-2</v>
      </c>
      <c r="S2" s="2">
        <v>1.8</v>
      </c>
      <c r="T2" s="7">
        <v>0.10908712114635716</v>
      </c>
      <c r="U2" s="2">
        <v>10.66</v>
      </c>
      <c r="V2" s="7">
        <v>1.5056544884686551</v>
      </c>
      <c r="W2" s="2">
        <v>7.49</v>
      </c>
      <c r="X2" s="7">
        <v>0.76053023950740395</v>
      </c>
      <c r="Y2" s="2">
        <v>37.22</v>
      </c>
      <c r="Z2" s="8">
        <v>2.8379146123147199</v>
      </c>
      <c r="AA2" s="2">
        <v>34.799999999999997</v>
      </c>
      <c r="AB2" s="8">
        <v>1.5905611514040401</v>
      </c>
      <c r="AC2" s="2">
        <v>1.1200000000000001</v>
      </c>
      <c r="AD2" s="8">
        <v>0.27726006145540999</v>
      </c>
      <c r="AE2" s="2">
        <v>9.99</v>
      </c>
      <c r="AF2" s="8">
        <v>1.1747303920594501</v>
      </c>
      <c r="AG2" s="2">
        <v>5.56</v>
      </c>
      <c r="AH2" s="8">
        <v>0.117109246304823</v>
      </c>
      <c r="AI2" s="2">
        <v>9.6199999999999992</v>
      </c>
      <c r="AJ2" s="8">
        <v>0.418686403972097</v>
      </c>
      <c r="AK2" s="2">
        <v>1.69</v>
      </c>
      <c r="AL2" s="7">
        <v>0.35566134653815901</v>
      </c>
      <c r="AM2" s="2">
        <f t="shared" ref="AM2:AM33" si="0">AA2+AE2+AG2</f>
        <v>50.35</v>
      </c>
      <c r="AN2" s="9">
        <v>3.0395296941096572</v>
      </c>
      <c r="AO2" s="2">
        <f t="shared" ref="AO2:AO33" si="1">AI2+AK2</f>
        <v>11.309999999999999</v>
      </c>
      <c r="AP2" s="8">
        <v>8.5284046972540661E-2</v>
      </c>
      <c r="AQ2" s="2">
        <v>7.56</v>
      </c>
      <c r="AR2" s="7">
        <v>0.90640960176347796</v>
      </c>
      <c r="AS2" s="2">
        <v>1.93</v>
      </c>
      <c r="AT2" s="7">
        <v>1.0874701144357801</v>
      </c>
      <c r="AU2" s="2">
        <v>17.59</v>
      </c>
      <c r="AV2" s="7">
        <v>0.506928331009184</v>
      </c>
      <c r="AW2" s="2">
        <v>2.09</v>
      </c>
      <c r="AX2" s="7">
        <v>0.114478585354633</v>
      </c>
      <c r="AY2" s="2">
        <v>39.92</v>
      </c>
      <c r="AZ2" s="7">
        <v>1.2673618261195313E-2</v>
      </c>
      <c r="BA2" s="2">
        <v>30.91</v>
      </c>
      <c r="BB2" s="7">
        <v>1.62070910505437</v>
      </c>
      <c r="BC2" s="2">
        <f t="shared" ref="BC2:BC33" si="2">AU2+AW2</f>
        <v>19.68</v>
      </c>
      <c r="BD2" s="10">
        <v>0.99254717810589954</v>
      </c>
      <c r="BE2" s="2">
        <f t="shared" ref="BE2:BE33" si="3">AY2+BA2</f>
        <v>70.83</v>
      </c>
      <c r="BF2" s="9">
        <v>3.9827874492751398</v>
      </c>
    </row>
    <row r="3" spans="1:58" s="13" customFormat="1" ht="12.75" x14ac:dyDescent="0.2">
      <c r="A3" s="5">
        <v>2</v>
      </c>
      <c r="B3" s="6" t="s">
        <v>20</v>
      </c>
      <c r="C3" s="6" t="s">
        <v>21</v>
      </c>
      <c r="D3" s="5" t="s">
        <v>1</v>
      </c>
      <c r="E3" s="2">
        <v>9.39</v>
      </c>
      <c r="F3" s="2">
        <v>0.5094485035582873</v>
      </c>
      <c r="G3" s="2">
        <v>12.08</v>
      </c>
      <c r="H3" s="7">
        <v>0.34808045047086444</v>
      </c>
      <c r="I3" s="2">
        <v>1.29</v>
      </c>
      <c r="J3" s="7">
        <v>0.55568498132092692</v>
      </c>
      <c r="K3" s="2">
        <v>59.91</v>
      </c>
      <c r="L3" s="7">
        <v>5.4994782645518097</v>
      </c>
      <c r="M3" s="2">
        <v>2.68</v>
      </c>
      <c r="N3" s="7">
        <v>0.29430898351524704</v>
      </c>
      <c r="O3" s="2">
        <v>6.15</v>
      </c>
      <c r="P3" s="7">
        <v>0.26984769366770195</v>
      </c>
      <c r="Q3" s="2">
        <v>1.92</v>
      </c>
      <c r="R3" s="7">
        <v>0.11305849027040045</v>
      </c>
      <c r="S3" s="2">
        <v>1.92</v>
      </c>
      <c r="T3" s="7">
        <v>0.230363037290571</v>
      </c>
      <c r="U3" s="2">
        <v>18.579999999999998</v>
      </c>
      <c r="V3" s="7">
        <v>3.4210446348722328</v>
      </c>
      <c r="W3" s="2">
        <v>8.99</v>
      </c>
      <c r="X3" s="7">
        <v>0.527345365284561</v>
      </c>
      <c r="Y3" s="2">
        <v>35.71</v>
      </c>
      <c r="Z3" s="8">
        <v>2.28396838585858</v>
      </c>
      <c r="AA3" s="2">
        <v>37.229999999999997</v>
      </c>
      <c r="AB3" s="8">
        <v>1.46081920207157</v>
      </c>
      <c r="AC3" s="2">
        <v>1.77</v>
      </c>
      <c r="AD3" s="8">
        <v>0.22283703001652999</v>
      </c>
      <c r="AE3" s="2">
        <v>6.1</v>
      </c>
      <c r="AF3" s="8">
        <v>0.84958538903310599</v>
      </c>
      <c r="AG3" s="2">
        <v>5.03</v>
      </c>
      <c r="AH3" s="8">
        <v>0.33927093371560901</v>
      </c>
      <c r="AI3" s="2">
        <v>12.34</v>
      </c>
      <c r="AJ3" s="8">
        <v>0.58414665385167397</v>
      </c>
      <c r="AK3" s="2">
        <v>1.82</v>
      </c>
      <c r="AL3" s="7">
        <v>0.28494173012673302</v>
      </c>
      <c r="AM3" s="2">
        <f t="shared" si="0"/>
        <v>48.36</v>
      </c>
      <c r="AN3" s="9">
        <v>3.7048800761469125</v>
      </c>
      <c r="AO3" s="2">
        <f t="shared" si="1"/>
        <v>14.16</v>
      </c>
      <c r="AP3" s="8">
        <v>6.1253243044449193E-2</v>
      </c>
      <c r="AQ3" s="2">
        <v>3.84</v>
      </c>
      <c r="AR3" s="7">
        <v>0.12967874826118517</v>
      </c>
      <c r="AS3" s="2">
        <v>1.71</v>
      </c>
      <c r="AT3" s="7">
        <v>9.977670128030601E-2</v>
      </c>
      <c r="AU3" s="2">
        <v>8.66</v>
      </c>
      <c r="AV3" s="7">
        <v>0.32911204325386317</v>
      </c>
      <c r="AW3" s="2">
        <v>1</v>
      </c>
      <c r="AX3" s="7">
        <v>6.8479497538611711E-2</v>
      </c>
      <c r="AY3" s="2">
        <v>40.369999999999997</v>
      </c>
      <c r="AZ3" s="7">
        <v>1.4352312844192676</v>
      </c>
      <c r="BA3" s="2">
        <v>44.43</v>
      </c>
      <c r="BB3" s="7">
        <v>0.86015473350307581</v>
      </c>
      <c r="BC3" s="2">
        <f t="shared" si="2"/>
        <v>9.66</v>
      </c>
      <c r="BD3" s="10">
        <v>2.3619675837666123</v>
      </c>
      <c r="BE3" s="2">
        <f t="shared" si="3"/>
        <v>84.8</v>
      </c>
      <c r="BF3" s="10">
        <v>5.9446731250732396</v>
      </c>
    </row>
    <row r="4" spans="1:58" s="13" customFormat="1" ht="12.75" x14ac:dyDescent="0.2">
      <c r="A4" s="5">
        <v>3</v>
      </c>
      <c r="B4" s="6" t="s">
        <v>22</v>
      </c>
      <c r="C4" s="6" t="s">
        <v>23</v>
      </c>
      <c r="D4" s="5" t="s">
        <v>1</v>
      </c>
      <c r="E4" s="2">
        <v>9.08</v>
      </c>
      <c r="F4" s="2">
        <v>0.89109420876183942</v>
      </c>
      <c r="G4" s="2">
        <v>10.75</v>
      </c>
      <c r="H4" s="7">
        <v>0.22780108281861447</v>
      </c>
      <c r="I4" s="2">
        <v>1.19</v>
      </c>
      <c r="J4" s="7">
        <v>1.0686266969658942</v>
      </c>
      <c r="K4" s="2">
        <v>63.48</v>
      </c>
      <c r="L4" s="7">
        <v>7.4737049968849441</v>
      </c>
      <c r="M4" s="2">
        <v>3.09</v>
      </c>
      <c r="N4" s="7">
        <v>0.12894443247642257</v>
      </c>
      <c r="O4" s="2">
        <v>6.78</v>
      </c>
      <c r="P4" s="7">
        <v>0.14569374271624225</v>
      </c>
      <c r="Q4" s="2">
        <v>1.9</v>
      </c>
      <c r="R4" s="7">
        <v>0.27185780596971698</v>
      </c>
      <c r="S4" s="2">
        <v>2.1</v>
      </c>
      <c r="T4" s="7">
        <v>4.5276925690686878E-2</v>
      </c>
      <c r="U4" s="2">
        <v>17.09</v>
      </c>
      <c r="V4" s="7">
        <v>0.96513583482814902</v>
      </c>
      <c r="W4" s="2">
        <v>7.95</v>
      </c>
      <c r="X4" s="7">
        <v>0.55257369471578666</v>
      </c>
      <c r="Y4" s="2">
        <v>36.28</v>
      </c>
      <c r="Z4" s="8">
        <v>2.2590519219135601</v>
      </c>
      <c r="AA4" s="2">
        <v>38.549999999999997</v>
      </c>
      <c r="AB4" s="8">
        <v>2.0033174882899201</v>
      </c>
      <c r="AC4" s="2">
        <v>1.98</v>
      </c>
      <c r="AD4" s="8">
        <v>0.34927416089663899</v>
      </c>
      <c r="AE4" s="2">
        <v>6.69</v>
      </c>
      <c r="AF4" s="8">
        <v>0.76921224721586701</v>
      </c>
      <c r="AG4" s="2">
        <v>4.68</v>
      </c>
      <c r="AH4" s="8">
        <v>0.1333615275793</v>
      </c>
      <c r="AI4" s="2">
        <v>10.77</v>
      </c>
      <c r="AJ4" s="8">
        <v>0.39372638002087401</v>
      </c>
      <c r="AK4" s="2">
        <v>1.07</v>
      </c>
      <c r="AL4" s="7">
        <v>0.10655776230771799</v>
      </c>
      <c r="AM4" s="2">
        <f t="shared" si="0"/>
        <v>49.919999999999995</v>
      </c>
      <c r="AN4" s="9">
        <v>3.8992131048246352</v>
      </c>
      <c r="AO4" s="2">
        <f t="shared" si="1"/>
        <v>11.84</v>
      </c>
      <c r="AP4" s="8">
        <v>1.5579307379152401</v>
      </c>
      <c r="AQ4" s="2">
        <v>3.89</v>
      </c>
      <c r="AR4" s="7">
        <v>0.29629073983369203</v>
      </c>
      <c r="AS4" s="2">
        <v>1.59</v>
      </c>
      <c r="AT4" s="7">
        <v>0.12387587822609893</v>
      </c>
      <c r="AU4" s="2">
        <v>8.9600000000000009</v>
      </c>
      <c r="AV4" s="7">
        <v>0.74433068628685628</v>
      </c>
      <c r="AW4" s="2">
        <v>1.04</v>
      </c>
      <c r="AX4" s="7">
        <v>6.5848104067912791E-2</v>
      </c>
      <c r="AY4" s="2">
        <v>37.36</v>
      </c>
      <c r="AZ4" s="7">
        <v>2.8408958279640091</v>
      </c>
      <c r="BA4" s="2">
        <v>47.16</v>
      </c>
      <c r="BB4" s="7">
        <v>2.9831059383007403</v>
      </c>
      <c r="BC4" s="2">
        <f t="shared" si="2"/>
        <v>10</v>
      </c>
      <c r="BD4" s="10">
        <v>2.3973854865439379</v>
      </c>
      <c r="BE4" s="2">
        <f t="shared" si="3"/>
        <v>84.52</v>
      </c>
      <c r="BF4" s="10">
        <v>5.5123065859124196</v>
      </c>
    </row>
    <row r="5" spans="1:58" s="13" customFormat="1" ht="12.75" x14ac:dyDescent="0.2">
      <c r="A5" s="5">
        <v>4</v>
      </c>
      <c r="B5" s="6" t="s">
        <v>24</v>
      </c>
      <c r="C5" s="6" t="s">
        <v>25</v>
      </c>
      <c r="D5" s="5" t="s">
        <v>5</v>
      </c>
      <c r="E5" s="2">
        <v>7.56</v>
      </c>
      <c r="F5" s="2">
        <v>0.49135187662882329</v>
      </c>
      <c r="G5" s="2">
        <v>11.03</v>
      </c>
      <c r="H5" s="7">
        <v>0.15143755588800742</v>
      </c>
      <c r="I5" s="2">
        <v>1.46</v>
      </c>
      <c r="J5" s="7">
        <v>0.63906024534139583</v>
      </c>
      <c r="K5" s="2">
        <v>39.35</v>
      </c>
      <c r="L5" s="7">
        <v>4.8336223690941686</v>
      </c>
      <c r="M5" s="2">
        <v>2.4500000000000002</v>
      </c>
      <c r="N5" s="7">
        <v>0.14372592966177974</v>
      </c>
      <c r="O5" s="2">
        <v>5.66</v>
      </c>
      <c r="P5" s="7">
        <v>0.2613016866163923</v>
      </c>
      <c r="Q5" s="2">
        <v>1.64</v>
      </c>
      <c r="R5" s="7">
        <v>0.16472921503398924</v>
      </c>
      <c r="S5" s="2">
        <v>1.37</v>
      </c>
      <c r="T5" s="7">
        <v>3.1091263510296081E-2</v>
      </c>
      <c r="U5" s="2">
        <v>25</v>
      </c>
      <c r="V5" s="7">
        <v>2.1049708033022898</v>
      </c>
      <c r="W5" s="2">
        <v>9.32</v>
      </c>
      <c r="X5" s="7">
        <v>0.47211564011986001</v>
      </c>
      <c r="Y5" s="2">
        <v>34.25</v>
      </c>
      <c r="Z5" s="8">
        <v>1.8728338139059499</v>
      </c>
      <c r="AA5" s="2">
        <v>40.44</v>
      </c>
      <c r="AB5" s="8">
        <v>2.8728338139059502</v>
      </c>
      <c r="AC5" s="2">
        <v>1.71</v>
      </c>
      <c r="AD5" s="8">
        <v>0.38666392759011903</v>
      </c>
      <c r="AE5" s="2">
        <v>5.36</v>
      </c>
      <c r="AF5" s="8">
        <v>1.0858559901361899</v>
      </c>
      <c r="AG5" s="2">
        <v>7.18</v>
      </c>
      <c r="AH5" s="8">
        <v>0.52315455419103696</v>
      </c>
      <c r="AI5" s="2">
        <v>9.6300000000000008</v>
      </c>
      <c r="AJ5" s="8">
        <v>0.57250508169848502</v>
      </c>
      <c r="AK5" s="2">
        <v>1.44</v>
      </c>
      <c r="AL5" s="7">
        <v>0.22847620968674398</v>
      </c>
      <c r="AM5" s="2">
        <f t="shared" si="0"/>
        <v>52.98</v>
      </c>
      <c r="AN5" s="9">
        <v>3.9260531988723022</v>
      </c>
      <c r="AO5" s="2">
        <f t="shared" si="1"/>
        <v>11.07</v>
      </c>
      <c r="AP5" s="8">
        <v>1.10494086566153</v>
      </c>
      <c r="AQ5" s="2">
        <v>8.34</v>
      </c>
      <c r="AR5" s="7">
        <v>0.285557640354135</v>
      </c>
      <c r="AS5" s="2">
        <v>2.4</v>
      </c>
      <c r="AT5" s="7">
        <v>0.31441966632254398</v>
      </c>
      <c r="AU5" s="2">
        <v>16.670000000000002</v>
      </c>
      <c r="AV5" s="7">
        <v>0.41385287204213805</v>
      </c>
      <c r="AW5" s="2">
        <v>1.71</v>
      </c>
      <c r="AX5" s="7">
        <v>5.80552153297582E-2</v>
      </c>
      <c r="AY5" s="2">
        <v>38.24</v>
      </c>
      <c r="AZ5" s="7">
        <v>8.6295208055706014E-3</v>
      </c>
      <c r="BA5" s="2">
        <v>32.64</v>
      </c>
      <c r="BB5" s="7">
        <v>0.8777326447037701</v>
      </c>
      <c r="BC5" s="2">
        <f t="shared" si="2"/>
        <v>18.380000000000003</v>
      </c>
      <c r="BD5" s="9">
        <v>1.4482978676251701</v>
      </c>
      <c r="BE5" s="2">
        <f t="shared" si="3"/>
        <v>70.88</v>
      </c>
      <c r="BF5" s="10">
        <v>4.8849347937965035</v>
      </c>
    </row>
    <row r="6" spans="1:58" s="13" customFormat="1" ht="12.75" x14ac:dyDescent="0.2">
      <c r="A6" s="5">
        <v>5</v>
      </c>
      <c r="B6" s="6" t="s">
        <v>26</v>
      </c>
      <c r="C6" s="6" t="s">
        <v>27</v>
      </c>
      <c r="D6" s="5" t="s">
        <v>1</v>
      </c>
      <c r="E6" s="2">
        <v>8.91</v>
      </c>
      <c r="F6" s="2">
        <v>0.44290437536141597</v>
      </c>
      <c r="G6" s="2">
        <v>12.16</v>
      </c>
      <c r="H6" s="7">
        <v>0.3475526681567232</v>
      </c>
      <c r="I6" s="2">
        <v>1.37</v>
      </c>
      <c r="J6" s="7">
        <v>0.73605617205833873</v>
      </c>
      <c r="K6" s="2">
        <v>62.27</v>
      </c>
      <c r="L6" s="7">
        <v>4.8133347851019366</v>
      </c>
      <c r="M6" s="2">
        <v>2.57</v>
      </c>
      <c r="N6" s="7">
        <v>0.1045579</v>
      </c>
      <c r="O6" s="2">
        <v>6.27</v>
      </c>
      <c r="P6" s="7">
        <v>0.25766480000000003</v>
      </c>
      <c r="Q6" s="2">
        <v>2.1800000000000002</v>
      </c>
      <c r="R6" s="7">
        <v>0.1543562</v>
      </c>
      <c r="S6" s="2">
        <v>2.19</v>
      </c>
      <c r="T6" s="7">
        <v>7.0710678118655126E-2</v>
      </c>
      <c r="U6" s="2">
        <v>13.3</v>
      </c>
      <c r="V6" s="7">
        <v>0.31711310475778998</v>
      </c>
      <c r="W6" s="2">
        <v>8.66</v>
      </c>
      <c r="X6" s="7">
        <v>0.56957508393830936</v>
      </c>
      <c r="Y6" s="2">
        <v>42.58</v>
      </c>
      <c r="Z6" s="8">
        <v>3.1516108949216002</v>
      </c>
      <c r="AA6" s="2">
        <v>36.54</v>
      </c>
      <c r="AB6" s="8">
        <v>1.4401462655674</v>
      </c>
      <c r="AC6" s="2">
        <v>1.21</v>
      </c>
      <c r="AD6" s="8">
        <v>0.36111907615726602</v>
      </c>
      <c r="AE6" s="2">
        <v>4.72</v>
      </c>
      <c r="AF6" s="8">
        <v>9.2604556852837666E-2</v>
      </c>
      <c r="AG6" s="2">
        <v>5.07</v>
      </c>
      <c r="AH6" s="8">
        <v>0.14808531023548566</v>
      </c>
      <c r="AI6" s="2">
        <v>9.09</v>
      </c>
      <c r="AJ6" s="8">
        <v>0.52284458346779084</v>
      </c>
      <c r="AK6" s="2">
        <v>0.8</v>
      </c>
      <c r="AL6" s="7">
        <v>7.4500325611457863E-2</v>
      </c>
      <c r="AM6" s="2">
        <f t="shared" si="0"/>
        <v>46.33</v>
      </c>
      <c r="AN6" s="9">
        <v>4.3985941644656554</v>
      </c>
      <c r="AO6" s="2">
        <f t="shared" si="1"/>
        <v>9.89</v>
      </c>
      <c r="AP6" s="8">
        <v>1.4884973296673401</v>
      </c>
      <c r="AQ6" s="2">
        <v>4.1500000000000004</v>
      </c>
      <c r="AR6" s="7">
        <v>0.44739029211003117</v>
      </c>
      <c r="AS6" s="2">
        <v>1.54</v>
      </c>
      <c r="AT6" s="7">
        <v>0.17056575763777745</v>
      </c>
      <c r="AU6" s="2">
        <v>11.43</v>
      </c>
      <c r="AV6" s="7">
        <v>1.4691865016237471</v>
      </c>
      <c r="AW6" s="2">
        <v>1.07</v>
      </c>
      <c r="AX6" s="7">
        <v>0.10306896568523334</v>
      </c>
      <c r="AY6" s="2">
        <v>41.11</v>
      </c>
      <c r="AZ6" s="7">
        <v>1.5708421462226563</v>
      </c>
      <c r="BA6" s="2">
        <v>40.700000000000003</v>
      </c>
      <c r="BB6" s="7">
        <v>0.59049006704491425</v>
      </c>
      <c r="BC6" s="2">
        <f t="shared" si="2"/>
        <v>12.5</v>
      </c>
      <c r="BD6" s="9">
        <v>0.95958626425434401</v>
      </c>
      <c r="BE6" s="2">
        <f t="shared" si="3"/>
        <v>81.81</v>
      </c>
      <c r="BF6" s="10">
        <v>5.393338217529438</v>
      </c>
    </row>
    <row r="7" spans="1:58" s="13" customFormat="1" ht="12.75" x14ac:dyDescent="0.2">
      <c r="A7" s="5">
        <v>6</v>
      </c>
      <c r="B7" s="6" t="s">
        <v>28</v>
      </c>
      <c r="C7" s="6" t="s">
        <v>29</v>
      </c>
      <c r="D7" s="5" t="s">
        <v>1</v>
      </c>
      <c r="E7" s="2">
        <v>10.050000000000001</v>
      </c>
      <c r="F7" s="2">
        <v>0.75232676115871044</v>
      </c>
      <c r="G7" s="2">
        <v>11.88</v>
      </c>
      <c r="H7" s="7">
        <v>0.43576242252962688</v>
      </c>
      <c r="I7" s="2">
        <v>1.18</v>
      </c>
      <c r="J7" s="7">
        <v>0.74962090626124445</v>
      </c>
      <c r="K7" s="2">
        <v>61.49</v>
      </c>
      <c r="L7" s="7">
        <v>8.5573641096840003</v>
      </c>
      <c r="M7" s="2">
        <v>2.94</v>
      </c>
      <c r="N7" s="7">
        <v>0.17378147196982757</v>
      </c>
      <c r="O7" s="2">
        <v>5.78</v>
      </c>
      <c r="P7" s="7">
        <v>0.26832815729997445</v>
      </c>
      <c r="Q7" s="2">
        <v>1.92</v>
      </c>
      <c r="R7" s="7">
        <v>0.1104536101718727</v>
      </c>
      <c r="S7" s="2">
        <v>1.77</v>
      </c>
      <c r="T7" s="7">
        <v>0.23643180835073838</v>
      </c>
      <c r="U7" s="2">
        <v>18.309999999999999</v>
      </c>
      <c r="V7" s="7">
        <v>1.2126120477520801</v>
      </c>
      <c r="W7" s="2">
        <v>7.57</v>
      </c>
      <c r="X7" s="7">
        <v>0.51510396165880534</v>
      </c>
      <c r="Y7" s="2">
        <v>37.75</v>
      </c>
      <c r="Z7" s="8">
        <v>1.75835714067121</v>
      </c>
      <c r="AA7" s="2">
        <v>29.55</v>
      </c>
      <c r="AB7" s="8">
        <v>1.1330250047721999</v>
      </c>
      <c r="AC7" s="2">
        <v>1.21</v>
      </c>
      <c r="AD7" s="8">
        <v>0.24859153346144</v>
      </c>
      <c r="AE7" s="2">
        <v>11.22</v>
      </c>
      <c r="AF7" s="8">
        <v>0.13233489713790109</v>
      </c>
      <c r="AG7" s="2">
        <v>11.65</v>
      </c>
      <c r="AH7" s="8">
        <v>0.19129458607709837</v>
      </c>
      <c r="AI7" s="2">
        <v>8.17</v>
      </c>
      <c r="AJ7" s="8">
        <v>0.27901065630765365</v>
      </c>
      <c r="AK7" s="2">
        <v>0.45</v>
      </c>
      <c r="AL7" s="7">
        <v>7.1283529837797052E-2</v>
      </c>
      <c r="AM7" s="2">
        <f t="shared" si="0"/>
        <v>52.42</v>
      </c>
      <c r="AN7" s="9">
        <v>2.8979335276888318</v>
      </c>
      <c r="AO7" s="2">
        <f t="shared" si="1"/>
        <v>8.6199999999999992</v>
      </c>
      <c r="AP7" s="8">
        <v>0.57536688482078302</v>
      </c>
      <c r="AQ7" s="2">
        <v>6.81</v>
      </c>
      <c r="AR7" s="7">
        <v>0.4189779334359352</v>
      </c>
      <c r="AS7" s="2">
        <v>2.1</v>
      </c>
      <c r="AT7" s="7">
        <v>5.2834640911277542E-2</v>
      </c>
      <c r="AU7" s="2">
        <v>13.92</v>
      </c>
      <c r="AV7" s="7">
        <v>0.15386182300555881</v>
      </c>
      <c r="AW7" s="2">
        <v>1.59</v>
      </c>
      <c r="AX7" s="7">
        <v>0.13265049912690807</v>
      </c>
      <c r="AY7" s="2">
        <v>40.19</v>
      </c>
      <c r="AZ7" s="7">
        <v>0.51458235882170078</v>
      </c>
      <c r="BA7" s="2">
        <v>35.39</v>
      </c>
      <c r="BB7" s="7">
        <v>0.43613782145541169</v>
      </c>
      <c r="BC7" s="2">
        <f t="shared" si="2"/>
        <v>15.51</v>
      </c>
      <c r="BD7" s="9">
        <v>1.9428375437614924</v>
      </c>
      <c r="BE7" s="2">
        <f t="shared" si="3"/>
        <v>75.58</v>
      </c>
      <c r="BF7" s="10">
        <v>5.331759469090497</v>
      </c>
    </row>
    <row r="8" spans="1:58" s="13" customFormat="1" ht="12.75" x14ac:dyDescent="0.2">
      <c r="A8" s="5">
        <v>7</v>
      </c>
      <c r="B8" s="6" t="s">
        <v>30</v>
      </c>
      <c r="C8" s="6" t="s">
        <v>31</v>
      </c>
      <c r="D8" s="5" t="s">
        <v>1</v>
      </c>
      <c r="E8" s="2">
        <v>9.2899999999999991</v>
      </c>
      <c r="F8" s="2">
        <v>0.30128613199636828</v>
      </c>
      <c r="G8" s="2">
        <v>11.11</v>
      </c>
      <c r="H8" s="7">
        <v>0.43900898497512414</v>
      </c>
      <c r="I8" s="2">
        <v>1.2</v>
      </c>
      <c r="J8" s="7">
        <v>0.4895905086896174</v>
      </c>
      <c r="K8" s="2">
        <v>58.18</v>
      </c>
      <c r="L8" s="7">
        <v>2.8696750203154031</v>
      </c>
      <c r="M8" s="2">
        <v>2.87</v>
      </c>
      <c r="N8" s="7">
        <v>0.17743856526822008</v>
      </c>
      <c r="O8" s="2">
        <v>5.66</v>
      </c>
      <c r="P8" s="7">
        <v>0.21965629717558466</v>
      </c>
      <c r="Q8" s="2">
        <v>1.91</v>
      </c>
      <c r="R8" s="7">
        <v>0.16524728943818315</v>
      </c>
      <c r="S8" s="2">
        <v>1.88</v>
      </c>
      <c r="T8" s="7">
        <v>0.12020815280171335</v>
      </c>
      <c r="U8" s="2">
        <v>14.9</v>
      </c>
      <c r="V8" s="7">
        <v>1.10135197197007</v>
      </c>
      <c r="W8" s="2">
        <v>9.2100000000000009</v>
      </c>
      <c r="X8" s="7">
        <v>0.71171166334814095</v>
      </c>
      <c r="Y8" s="2">
        <v>35.33</v>
      </c>
      <c r="Z8" s="8">
        <v>1.7090294748560899</v>
      </c>
      <c r="AA8" s="2">
        <v>36.26</v>
      </c>
      <c r="AB8" s="8">
        <v>1.3769715574207899</v>
      </c>
      <c r="AC8" s="2">
        <v>1.64</v>
      </c>
      <c r="AD8" s="8">
        <v>0.24594967884885</v>
      </c>
      <c r="AE8" s="2">
        <v>8.19</v>
      </c>
      <c r="AF8" s="8">
        <v>1.23994254050992</v>
      </c>
      <c r="AG8" s="2">
        <v>5.22</v>
      </c>
      <c r="AH8" s="8">
        <v>4.5457712116552203E-2</v>
      </c>
      <c r="AI8" s="2">
        <v>12.49</v>
      </c>
      <c r="AJ8" s="8">
        <v>0.84184411714317897</v>
      </c>
      <c r="AK8" s="2">
        <v>0.88</v>
      </c>
      <c r="AL8" s="7">
        <v>0.19269206467823899</v>
      </c>
      <c r="AM8" s="2">
        <f t="shared" si="0"/>
        <v>49.669999999999995</v>
      </c>
      <c r="AN8" s="9">
        <v>2.6163334417944437</v>
      </c>
      <c r="AO8" s="2">
        <f t="shared" si="1"/>
        <v>13.370000000000001</v>
      </c>
      <c r="AP8" s="10">
        <v>0.52409159307688857</v>
      </c>
      <c r="AQ8" s="2">
        <v>6.2</v>
      </c>
      <c r="AR8" s="10">
        <v>0.38487638069569102</v>
      </c>
      <c r="AS8" s="2">
        <v>2.38</v>
      </c>
      <c r="AT8" s="10">
        <v>5.2700411130591172E-2</v>
      </c>
      <c r="AU8" s="2">
        <v>13.91</v>
      </c>
      <c r="AV8" s="10">
        <v>0.20901849950564499</v>
      </c>
      <c r="AW8" s="2">
        <v>1.99</v>
      </c>
      <c r="AX8" s="10">
        <v>0.35039230484541301</v>
      </c>
      <c r="AY8" s="2">
        <v>39.64</v>
      </c>
      <c r="AZ8" s="10">
        <v>2.1224899959967898</v>
      </c>
      <c r="BA8" s="2">
        <v>35.880000000000003</v>
      </c>
      <c r="BB8" s="10">
        <v>1.0144683562761401</v>
      </c>
      <c r="BC8" s="2">
        <f t="shared" si="2"/>
        <v>15.9</v>
      </c>
      <c r="BD8" s="9">
        <v>2.6796203688360829</v>
      </c>
      <c r="BE8" s="2">
        <f t="shared" si="3"/>
        <v>75.52000000000001</v>
      </c>
      <c r="BF8" s="9">
        <v>2.9757674663394802</v>
      </c>
    </row>
    <row r="9" spans="1:58" s="13" customFormat="1" ht="12.75" x14ac:dyDescent="0.2">
      <c r="A9" s="5">
        <v>8</v>
      </c>
      <c r="B9" s="6" t="s">
        <v>32</v>
      </c>
      <c r="C9" s="6" t="s">
        <v>33</v>
      </c>
      <c r="D9" s="5" t="s">
        <v>1</v>
      </c>
      <c r="E9" s="2">
        <v>7.99</v>
      </c>
      <c r="F9" s="2">
        <v>0.84352698698842921</v>
      </c>
      <c r="G9" s="2">
        <v>13.82</v>
      </c>
      <c r="H9" s="7">
        <v>0.20807050087250051</v>
      </c>
      <c r="I9" s="2">
        <v>1.73</v>
      </c>
      <c r="J9" s="7">
        <v>0.96848612888102303</v>
      </c>
      <c r="K9" s="2">
        <v>48.8</v>
      </c>
      <c r="L9" s="7">
        <v>4.33607063628925</v>
      </c>
      <c r="M9" s="2">
        <v>2.64</v>
      </c>
      <c r="N9" s="7">
        <v>5.549774770204649E-2</v>
      </c>
      <c r="O9" s="2">
        <v>6.51</v>
      </c>
      <c r="P9" s="7">
        <v>0.27298351598585557</v>
      </c>
      <c r="Q9" s="2">
        <v>1.86</v>
      </c>
      <c r="R9" s="7">
        <v>0.19919839356781974</v>
      </c>
      <c r="S9" s="2">
        <v>1.85</v>
      </c>
      <c r="T9" s="7">
        <v>8.9335622068737242E-2</v>
      </c>
      <c r="U9" s="2">
        <v>29</v>
      </c>
      <c r="V9" s="7">
        <v>1.88852768309137</v>
      </c>
      <c r="W9" s="2">
        <v>11.11</v>
      </c>
      <c r="X9" s="7">
        <v>0.58825863984042703</v>
      </c>
      <c r="Y9" s="2">
        <v>39.369999999999997</v>
      </c>
      <c r="Z9" s="10">
        <v>2.6400998753115199</v>
      </c>
      <c r="AA9" s="2">
        <v>35.58</v>
      </c>
      <c r="AB9" s="10">
        <v>1.93065398288423</v>
      </c>
      <c r="AC9" s="2">
        <v>1.1000000000000001</v>
      </c>
      <c r="AD9" s="10">
        <v>2.5664502073226E-2</v>
      </c>
      <c r="AE9" s="2">
        <v>6.77</v>
      </c>
      <c r="AF9" s="10">
        <v>0.150424861592935</v>
      </c>
      <c r="AG9" s="2">
        <v>4.75</v>
      </c>
      <c r="AH9" s="10">
        <v>0.13538361202590801</v>
      </c>
      <c r="AI9" s="2">
        <v>11.66</v>
      </c>
      <c r="AJ9" s="10">
        <v>0.41825741858350501</v>
      </c>
      <c r="AK9" s="2">
        <v>0.76</v>
      </c>
      <c r="AL9" s="10">
        <v>3.6783148315499024E-2</v>
      </c>
      <c r="AM9" s="2">
        <f t="shared" si="0"/>
        <v>47.099999999999994</v>
      </c>
      <c r="AN9" s="9">
        <v>2.0271234469248016</v>
      </c>
      <c r="AO9" s="2">
        <f t="shared" si="1"/>
        <v>12.42</v>
      </c>
      <c r="AP9" s="10">
        <v>1.5866875789898629</v>
      </c>
      <c r="AQ9" s="2">
        <v>7.87</v>
      </c>
      <c r="AR9" s="10">
        <v>0.33430743359681597</v>
      </c>
      <c r="AS9" s="2">
        <v>2.17</v>
      </c>
      <c r="AT9" s="10">
        <v>0.83461695153148696</v>
      </c>
      <c r="AU9" s="2">
        <v>15.17</v>
      </c>
      <c r="AV9" s="10">
        <v>0.51814754345175396</v>
      </c>
      <c r="AW9" s="2">
        <v>1.96</v>
      </c>
      <c r="AX9" s="10">
        <v>9.2309401076758502E-2</v>
      </c>
      <c r="AY9" s="2">
        <v>39.71</v>
      </c>
      <c r="AZ9" s="10">
        <v>2.02411085509336</v>
      </c>
      <c r="BA9" s="2">
        <v>33.119999999999997</v>
      </c>
      <c r="BB9" s="10">
        <v>1.03354598833442</v>
      </c>
      <c r="BC9" s="2">
        <f t="shared" si="2"/>
        <v>17.13</v>
      </c>
      <c r="BD9" s="9">
        <v>2.9837148648142682</v>
      </c>
      <c r="BE9" s="2">
        <f t="shared" si="3"/>
        <v>72.83</v>
      </c>
      <c r="BF9" s="9">
        <v>4.1606792498075755</v>
      </c>
    </row>
    <row r="10" spans="1:58" s="13" customFormat="1" ht="12.75" x14ac:dyDescent="0.2">
      <c r="A10" s="5">
        <v>9</v>
      </c>
      <c r="B10" s="6" t="s">
        <v>34</v>
      </c>
      <c r="C10" s="6" t="s">
        <v>35</v>
      </c>
      <c r="D10" s="5" t="s">
        <v>1</v>
      </c>
      <c r="E10" s="2">
        <v>8.69</v>
      </c>
      <c r="F10" s="2">
        <v>0.36976869646968336</v>
      </c>
      <c r="G10" s="2">
        <v>9.51</v>
      </c>
      <c r="H10" s="7">
        <v>0.30025174622491585</v>
      </c>
      <c r="I10" s="2">
        <v>1.1000000000000001</v>
      </c>
      <c r="J10" s="7">
        <v>0.6753206340917175</v>
      </c>
      <c r="K10" s="2">
        <v>43.93</v>
      </c>
      <c r="L10" s="7">
        <v>2.1401765243912818</v>
      </c>
      <c r="M10" s="2">
        <v>2.91</v>
      </c>
      <c r="N10" s="7">
        <v>8.7863530545955082E-2</v>
      </c>
      <c r="O10" s="2">
        <v>5.0999999999999996</v>
      </c>
      <c r="P10" s="7">
        <v>0.22360679774997919</v>
      </c>
      <c r="Q10" s="2">
        <v>1.79</v>
      </c>
      <c r="R10" s="7">
        <v>7.8230428862431756E-2</v>
      </c>
      <c r="S10" s="2">
        <v>1.69</v>
      </c>
      <c r="T10" s="7">
        <v>0.13310489887309923</v>
      </c>
      <c r="U10" s="2">
        <v>22.3</v>
      </c>
      <c r="V10" s="7">
        <v>1.71391330435592</v>
      </c>
      <c r="W10" s="2">
        <v>8.89</v>
      </c>
      <c r="X10" s="7">
        <v>0.47620942794035298</v>
      </c>
      <c r="Y10" s="2">
        <v>35.520000000000003</v>
      </c>
      <c r="Z10" s="10">
        <v>1.7332816265628099</v>
      </c>
      <c r="AA10" s="2">
        <v>32.42</v>
      </c>
      <c r="AB10" s="10">
        <v>1.7439950976857901</v>
      </c>
      <c r="AC10" s="2">
        <v>1.02</v>
      </c>
      <c r="AD10" s="10">
        <v>2.2583057392116999E-2</v>
      </c>
      <c r="AE10" s="2">
        <v>6.03</v>
      </c>
      <c r="AF10" s="10">
        <v>0.114</v>
      </c>
      <c r="AG10" s="2">
        <v>5.04</v>
      </c>
      <c r="AH10" s="10">
        <v>0.46225320500664202</v>
      </c>
      <c r="AI10" s="2">
        <v>17.399999999999999</v>
      </c>
      <c r="AJ10" s="10">
        <v>0.34482115605027702</v>
      </c>
      <c r="AK10" s="2">
        <v>2.57</v>
      </c>
      <c r="AL10" s="10">
        <v>0.54422668877499103</v>
      </c>
      <c r="AM10" s="2">
        <f t="shared" si="0"/>
        <v>43.49</v>
      </c>
      <c r="AN10" s="9">
        <v>2.1856031390549999</v>
      </c>
      <c r="AO10" s="2">
        <f t="shared" si="1"/>
        <v>19.97</v>
      </c>
      <c r="AP10" s="10">
        <v>1.9699280541749389</v>
      </c>
      <c r="AQ10" s="2">
        <v>7.12</v>
      </c>
      <c r="AR10" s="10">
        <v>0.73865660788705201</v>
      </c>
      <c r="AS10" s="2">
        <v>2.69</v>
      </c>
      <c r="AT10" s="10">
        <v>0.53446254004954696</v>
      </c>
      <c r="AU10" s="2">
        <v>15.49</v>
      </c>
      <c r="AV10" s="10">
        <v>0.83216552506059605</v>
      </c>
      <c r="AW10" s="2">
        <v>1.68</v>
      </c>
      <c r="AX10" s="10">
        <v>0.222030282189144</v>
      </c>
      <c r="AY10" s="2">
        <v>41.75</v>
      </c>
      <c r="AZ10" s="10">
        <v>1.91414213562373</v>
      </c>
      <c r="BA10" s="2">
        <v>31.29</v>
      </c>
      <c r="BB10" s="10">
        <v>1.6457940561628699</v>
      </c>
      <c r="BC10" s="2">
        <f t="shared" si="2"/>
        <v>17.170000000000002</v>
      </c>
      <c r="BD10" s="10">
        <v>0.81388859865327656</v>
      </c>
      <c r="BE10" s="2">
        <f t="shared" si="3"/>
        <v>73.039999999999992</v>
      </c>
      <c r="BF10" s="9">
        <v>3.7883523934537262</v>
      </c>
    </row>
    <row r="11" spans="1:58" s="13" customFormat="1" ht="12.75" x14ac:dyDescent="0.2">
      <c r="A11" s="5">
        <v>10</v>
      </c>
      <c r="B11" s="6" t="s">
        <v>36</v>
      </c>
      <c r="C11" s="6" t="s">
        <v>37</v>
      </c>
      <c r="D11" s="5" t="s">
        <v>2</v>
      </c>
      <c r="E11" s="2">
        <v>8.2799999999999994</v>
      </c>
      <c r="F11" s="2">
        <v>0.31084830169500133</v>
      </c>
      <c r="G11" s="2">
        <v>8.17</v>
      </c>
      <c r="H11" s="7">
        <v>0.2940068026423876</v>
      </c>
      <c r="I11" s="2">
        <v>0.99</v>
      </c>
      <c r="J11" s="7">
        <v>0.35184963345117498</v>
      </c>
      <c r="K11" s="2">
        <v>32.69</v>
      </c>
      <c r="L11" s="7">
        <v>1.4308592989296094</v>
      </c>
      <c r="M11" s="2">
        <v>2.8</v>
      </c>
      <c r="N11" s="7">
        <v>0.19616319736382754</v>
      </c>
      <c r="O11" s="2">
        <v>4.68</v>
      </c>
      <c r="P11" s="7">
        <v>0.20366639388961538</v>
      </c>
      <c r="Q11" s="2">
        <v>1.75</v>
      </c>
      <c r="R11" s="7">
        <v>0.25557777681167948</v>
      </c>
      <c r="S11" s="2">
        <v>1.46</v>
      </c>
      <c r="T11" s="7">
        <v>0.12352279324849802</v>
      </c>
      <c r="U11" s="2">
        <v>10.29</v>
      </c>
      <c r="V11" s="7">
        <v>0.7396393757665255</v>
      </c>
      <c r="W11" s="2">
        <v>6.73</v>
      </c>
      <c r="X11" s="7">
        <v>0.32185770183656259</v>
      </c>
      <c r="Y11" s="2">
        <v>38.729999999999997</v>
      </c>
      <c r="Z11" s="8">
        <v>2.79099592728174</v>
      </c>
      <c r="AA11" s="2">
        <v>28.36</v>
      </c>
      <c r="AB11" s="8">
        <v>1.35883122463036</v>
      </c>
      <c r="AC11" s="2">
        <v>1.52</v>
      </c>
      <c r="AD11" s="8">
        <v>0.1753229378645319</v>
      </c>
      <c r="AE11" s="2">
        <v>11.3</v>
      </c>
      <c r="AF11" s="8">
        <v>9.323661426323139E-2</v>
      </c>
      <c r="AG11" s="2">
        <v>11.67</v>
      </c>
      <c r="AH11" s="8">
        <v>8.5266915510741989E-2</v>
      </c>
      <c r="AI11" s="2">
        <v>7.96</v>
      </c>
      <c r="AJ11" s="8">
        <v>0.30236227248002434</v>
      </c>
      <c r="AK11" s="2">
        <v>0.46</v>
      </c>
      <c r="AL11" s="7">
        <v>0.11866374633790351</v>
      </c>
      <c r="AM11" s="2">
        <f t="shared" si="0"/>
        <v>51.33</v>
      </c>
      <c r="AN11" s="9">
        <v>2.0274246708531405</v>
      </c>
      <c r="AO11" s="2">
        <f t="shared" si="1"/>
        <v>8.42</v>
      </c>
      <c r="AP11" s="10">
        <v>1.8037278850702392</v>
      </c>
      <c r="AQ11" s="2">
        <v>4.25</v>
      </c>
      <c r="AR11" s="7">
        <v>3.6603934015735258E-2</v>
      </c>
      <c r="AS11" s="2">
        <v>1.41</v>
      </c>
      <c r="AT11" s="7">
        <v>6.1605405056352154E-2</v>
      </c>
      <c r="AU11" s="2">
        <v>8.5500000000000007</v>
      </c>
      <c r="AV11" s="7">
        <v>0.18824566022145214</v>
      </c>
      <c r="AW11" s="2">
        <v>1</v>
      </c>
      <c r="AX11" s="7">
        <v>4.0494049209892739E-2</v>
      </c>
      <c r="AY11" s="2">
        <v>46.57</v>
      </c>
      <c r="AZ11" s="7">
        <v>1.4569778966501652</v>
      </c>
      <c r="BA11" s="2">
        <v>38.21</v>
      </c>
      <c r="BB11" s="7">
        <v>1.7017947772082056</v>
      </c>
      <c r="BC11" s="2">
        <f t="shared" si="2"/>
        <v>9.5500000000000007</v>
      </c>
      <c r="BD11" s="10">
        <v>0.82384247935001398</v>
      </c>
      <c r="BE11" s="2">
        <f t="shared" si="3"/>
        <v>84.78</v>
      </c>
      <c r="BF11" s="9">
        <v>3.4411255806736492</v>
      </c>
    </row>
    <row r="12" spans="1:58" s="13" customFormat="1" ht="12.75" x14ac:dyDescent="0.2">
      <c r="A12" s="5">
        <v>11</v>
      </c>
      <c r="B12" s="6" t="s">
        <v>38</v>
      </c>
      <c r="C12" s="6" t="s">
        <v>39</v>
      </c>
      <c r="D12" s="5" t="s">
        <v>2</v>
      </c>
      <c r="E12" s="2">
        <v>7.63</v>
      </c>
      <c r="F12" s="2">
        <v>0.28998084227908733</v>
      </c>
      <c r="G12" s="2">
        <v>7.26</v>
      </c>
      <c r="H12" s="7">
        <v>0.45148643390471888</v>
      </c>
      <c r="I12" s="2">
        <v>0.93</v>
      </c>
      <c r="J12" s="7">
        <v>0.2961320381783723</v>
      </c>
      <c r="K12" s="2">
        <v>24.89</v>
      </c>
      <c r="L12" s="7">
        <v>0.69361439281918424</v>
      </c>
      <c r="M12" s="2">
        <v>2.5</v>
      </c>
      <c r="N12" s="7">
        <v>0.16531451505808231</v>
      </c>
      <c r="O12" s="2">
        <v>4.5199999999999996</v>
      </c>
      <c r="P12" s="7">
        <v>0.11992590304943403</v>
      </c>
      <c r="Q12" s="2">
        <v>1.82</v>
      </c>
      <c r="R12" s="7">
        <v>0.12236557250032926</v>
      </c>
      <c r="S12" s="2">
        <v>1.28</v>
      </c>
      <c r="T12" s="7">
        <v>5.6568542494923851E-2</v>
      </c>
      <c r="U12" s="2">
        <v>27.22</v>
      </c>
      <c r="V12" s="7">
        <v>2.0968525041183197</v>
      </c>
      <c r="W12" s="2">
        <v>7.26</v>
      </c>
      <c r="X12" s="7">
        <v>0.48989464284253725</v>
      </c>
      <c r="Y12" s="2">
        <v>30.52</v>
      </c>
      <c r="Z12" s="8">
        <v>2.65546113484538</v>
      </c>
      <c r="AA12" s="2">
        <v>22.56</v>
      </c>
      <c r="AB12" s="8">
        <v>1.37342955957982</v>
      </c>
      <c r="AC12" s="2">
        <v>1.86</v>
      </c>
      <c r="AD12" s="8">
        <v>9.3003554515479939E-2</v>
      </c>
      <c r="AE12" s="2">
        <v>16.07</v>
      </c>
      <c r="AF12" s="8">
        <v>0.31052099126614602</v>
      </c>
      <c r="AG12" s="2">
        <v>16.71</v>
      </c>
      <c r="AH12" s="8">
        <v>0.30705697837634549</v>
      </c>
      <c r="AI12" s="2">
        <v>11.57</v>
      </c>
      <c r="AJ12" s="8">
        <v>0.30864742871711465</v>
      </c>
      <c r="AK12" s="2">
        <v>0.71</v>
      </c>
      <c r="AL12" s="7">
        <v>2.1002820772823071E-2</v>
      </c>
      <c r="AM12" s="2">
        <f t="shared" si="0"/>
        <v>55.339999999999996</v>
      </c>
      <c r="AN12" s="9">
        <v>2.2641372378937312</v>
      </c>
      <c r="AO12" s="2">
        <f t="shared" si="1"/>
        <v>12.280000000000001</v>
      </c>
      <c r="AP12" s="10">
        <v>1.4613890458536032</v>
      </c>
      <c r="AQ12" s="2">
        <v>5.0199999999999996</v>
      </c>
      <c r="AR12" s="7">
        <v>0.25126583466714619</v>
      </c>
      <c r="AS12" s="2">
        <v>1.64</v>
      </c>
      <c r="AT12" s="7">
        <v>7.246247439110938E-2</v>
      </c>
      <c r="AU12" s="2">
        <v>12.24</v>
      </c>
      <c r="AV12" s="7">
        <v>0.64330664763672818</v>
      </c>
      <c r="AW12" s="2">
        <v>1.1499999999999999</v>
      </c>
      <c r="AX12" s="7">
        <v>4.0023787273470932E-2</v>
      </c>
      <c r="AY12" s="2">
        <v>50.29</v>
      </c>
      <c r="AZ12" s="7">
        <v>1.7160978666390894</v>
      </c>
      <c r="BA12" s="2">
        <v>29.67</v>
      </c>
      <c r="BB12" s="7">
        <v>1.1681026751430634</v>
      </c>
      <c r="BC12" s="2">
        <f t="shared" si="2"/>
        <v>13.39</v>
      </c>
      <c r="BD12" s="10">
        <v>1.2226614792200627</v>
      </c>
      <c r="BE12" s="2">
        <f t="shared" si="3"/>
        <v>79.960000000000008</v>
      </c>
      <c r="BF12" s="9">
        <v>4.7355944804265597</v>
      </c>
    </row>
    <row r="13" spans="1:58" s="13" customFormat="1" ht="12.75" x14ac:dyDescent="0.2">
      <c r="A13" s="5">
        <v>12</v>
      </c>
      <c r="B13" s="6" t="s">
        <v>40</v>
      </c>
      <c r="C13" s="6" t="s">
        <v>41</v>
      </c>
      <c r="D13" s="5" t="s">
        <v>2</v>
      </c>
      <c r="E13" s="2">
        <v>8.1300000000000008</v>
      </c>
      <c r="F13" s="2">
        <v>0.34228642976314455</v>
      </c>
      <c r="G13" s="2">
        <v>8.89</v>
      </c>
      <c r="H13" s="11">
        <v>0.21606583358884929</v>
      </c>
      <c r="I13" s="2">
        <v>1.0900000000000001</v>
      </c>
      <c r="J13" s="11">
        <v>0.44849118033345037</v>
      </c>
      <c r="K13" s="2">
        <v>35.4</v>
      </c>
      <c r="L13" s="7">
        <v>1.6463632761444356</v>
      </c>
      <c r="M13" s="2">
        <v>2.6</v>
      </c>
      <c r="N13" s="11">
        <v>0.13057139383834762</v>
      </c>
      <c r="O13" s="2">
        <v>4.95</v>
      </c>
      <c r="P13" s="11">
        <v>0.12263767773404724</v>
      </c>
      <c r="Q13" s="2">
        <v>1.76</v>
      </c>
      <c r="R13" s="11">
        <v>0.15283978539634241</v>
      </c>
      <c r="S13" s="2">
        <v>1.38</v>
      </c>
      <c r="T13" s="11">
        <v>7.0710678118654821E-2</v>
      </c>
      <c r="U13" s="2">
        <v>19</v>
      </c>
      <c r="V13" s="7">
        <v>0.63455956525104296</v>
      </c>
      <c r="W13" s="2">
        <v>4.6900000000000004</v>
      </c>
      <c r="X13" s="7">
        <v>0.11990833101045675</v>
      </c>
      <c r="Y13" s="2">
        <v>30.48</v>
      </c>
      <c r="Z13" s="8">
        <v>1.5993406793648399</v>
      </c>
      <c r="AA13" s="2">
        <v>32.69</v>
      </c>
      <c r="AB13" s="8">
        <v>2.14937444710118</v>
      </c>
      <c r="AC13" s="2">
        <v>1.84</v>
      </c>
      <c r="AD13" s="8">
        <v>0.950707098558771</v>
      </c>
      <c r="AE13" s="2">
        <v>8.73</v>
      </c>
      <c r="AF13" s="8">
        <v>1.36793845964136</v>
      </c>
      <c r="AG13" s="2">
        <v>7.16</v>
      </c>
      <c r="AH13" s="8">
        <v>0.69182414881988297</v>
      </c>
      <c r="AI13" s="2">
        <v>17.28</v>
      </c>
      <c r="AJ13" s="8">
        <v>0.30370586518922599</v>
      </c>
      <c r="AK13" s="2">
        <v>1.84</v>
      </c>
      <c r="AL13" s="11">
        <v>0.56546044574322407</v>
      </c>
      <c r="AM13" s="2">
        <f t="shared" si="0"/>
        <v>48.58</v>
      </c>
      <c r="AN13" s="9">
        <v>4.0115641623032268</v>
      </c>
      <c r="AO13" s="2">
        <f t="shared" si="1"/>
        <v>19.12</v>
      </c>
      <c r="AP13" s="10">
        <v>0.45507748987513785</v>
      </c>
      <c r="AQ13" s="2">
        <v>5.37</v>
      </c>
      <c r="AR13" s="11">
        <v>0.155243008599388</v>
      </c>
      <c r="AS13" s="2">
        <v>2.02</v>
      </c>
      <c r="AT13" s="11">
        <v>1.58032297826344</v>
      </c>
      <c r="AU13" s="2">
        <v>15.64</v>
      </c>
      <c r="AV13" s="11">
        <v>1.1582971115635701</v>
      </c>
      <c r="AW13" s="2">
        <v>1.78</v>
      </c>
      <c r="AX13" s="11">
        <v>0.143678921232511</v>
      </c>
      <c r="AY13" s="2">
        <v>39.96</v>
      </c>
      <c r="AZ13" s="11">
        <v>0.48188649530654798</v>
      </c>
      <c r="BA13" s="2">
        <v>35.24</v>
      </c>
      <c r="BB13" s="11">
        <v>3.5194285149654601</v>
      </c>
      <c r="BC13" s="2">
        <f t="shared" si="2"/>
        <v>17.420000000000002</v>
      </c>
      <c r="BD13" s="10">
        <v>0.9701472703657491</v>
      </c>
      <c r="BE13" s="2">
        <f t="shared" si="3"/>
        <v>75.2</v>
      </c>
      <c r="BF13" s="9">
        <v>4.5312252221246103</v>
      </c>
    </row>
    <row r="14" spans="1:58" s="13" customFormat="1" ht="12.75" x14ac:dyDescent="0.2">
      <c r="A14" s="5">
        <v>13</v>
      </c>
      <c r="B14" s="6" t="s">
        <v>6</v>
      </c>
      <c r="C14" s="6" t="s">
        <v>42</v>
      </c>
      <c r="D14" s="5" t="s">
        <v>1</v>
      </c>
      <c r="E14" s="2">
        <v>9.2899999999999991</v>
      </c>
      <c r="F14" s="2">
        <v>0.60481034676628609</v>
      </c>
      <c r="G14" s="2">
        <v>11.15</v>
      </c>
      <c r="H14" s="11">
        <v>0.2870849661298509</v>
      </c>
      <c r="I14" s="2">
        <v>1.2</v>
      </c>
      <c r="J14" s="11">
        <v>0.6206572866652863</v>
      </c>
      <c r="K14" s="2">
        <v>53.64</v>
      </c>
      <c r="L14" s="7">
        <v>3.414147241829057</v>
      </c>
      <c r="M14" s="2">
        <v>2.38</v>
      </c>
      <c r="N14" s="11">
        <v>0.12115515436237709</v>
      </c>
      <c r="O14" s="2">
        <v>5.38</v>
      </c>
      <c r="P14" s="11">
        <v>0.24372115213907858</v>
      </c>
      <c r="Q14" s="2">
        <v>1.85</v>
      </c>
      <c r="R14" s="11">
        <v>9.0553851381374242E-2</v>
      </c>
      <c r="S14" s="2">
        <v>1.52</v>
      </c>
      <c r="T14" s="7">
        <v>6.4969631786808701E-2</v>
      </c>
      <c r="U14" s="2">
        <v>11.2</v>
      </c>
      <c r="V14" s="7">
        <v>0.49706452795107697</v>
      </c>
      <c r="W14" s="2">
        <v>7.62</v>
      </c>
      <c r="X14" s="7">
        <v>0.31208970702268291</v>
      </c>
      <c r="Y14" s="2">
        <v>37.93</v>
      </c>
      <c r="Z14" s="10">
        <v>2.7725053276565399</v>
      </c>
      <c r="AA14" s="2">
        <v>33.119999999999997</v>
      </c>
      <c r="AB14" s="10">
        <v>1.6544885309032999</v>
      </c>
      <c r="AC14" s="2">
        <v>1.47</v>
      </c>
      <c r="AD14" s="10">
        <v>4.9916597106239795E-2</v>
      </c>
      <c r="AE14" s="2">
        <v>6.81</v>
      </c>
      <c r="AF14" s="10">
        <v>0.214047538337136</v>
      </c>
      <c r="AG14" s="2">
        <v>5.67</v>
      </c>
      <c r="AH14" s="10">
        <v>0.35704051835490402</v>
      </c>
      <c r="AI14" s="2">
        <v>14.03</v>
      </c>
      <c r="AJ14" s="10">
        <v>0.33218695387886199</v>
      </c>
      <c r="AK14" s="2">
        <v>1.03</v>
      </c>
      <c r="AL14" s="10">
        <v>5.5874507866387597E-2</v>
      </c>
      <c r="AM14" s="2">
        <f t="shared" si="0"/>
        <v>45.6</v>
      </c>
      <c r="AN14" s="9">
        <v>3.2960406783823513</v>
      </c>
      <c r="AO14" s="2">
        <f t="shared" si="1"/>
        <v>15.059999999999999</v>
      </c>
      <c r="AP14" s="10">
        <v>0.38373768111083995</v>
      </c>
      <c r="AQ14" s="2">
        <v>6.23</v>
      </c>
      <c r="AR14" s="10">
        <v>0.27862145593496301</v>
      </c>
      <c r="AS14" s="2">
        <v>2.77</v>
      </c>
      <c r="AT14" s="10">
        <v>0.13971565602295</v>
      </c>
      <c r="AU14" s="2">
        <v>16.16</v>
      </c>
      <c r="AV14" s="10">
        <v>1.0515493291259199</v>
      </c>
      <c r="AW14" s="2">
        <v>1.75</v>
      </c>
      <c r="AX14" s="10">
        <v>5.3702886328390258E-2</v>
      </c>
      <c r="AY14" s="2">
        <v>40.619999999999997</v>
      </c>
      <c r="AZ14" s="10">
        <v>1.81205542754668</v>
      </c>
      <c r="BA14" s="2">
        <v>32.47</v>
      </c>
      <c r="BB14" s="10">
        <v>0.91248999599679603</v>
      </c>
      <c r="BC14" s="2">
        <f t="shared" si="2"/>
        <v>17.91</v>
      </c>
      <c r="BD14" s="10">
        <v>0.71752669377584677</v>
      </c>
      <c r="BE14" s="2">
        <f t="shared" si="3"/>
        <v>73.09</v>
      </c>
      <c r="BF14" s="9">
        <v>3.5140342210765598</v>
      </c>
    </row>
    <row r="15" spans="1:58" s="13" customFormat="1" ht="12.75" x14ac:dyDescent="0.2">
      <c r="A15" s="5">
        <v>14</v>
      </c>
      <c r="B15" s="6" t="s">
        <v>43</v>
      </c>
      <c r="C15" s="6" t="s">
        <v>44</v>
      </c>
      <c r="D15" s="5" t="s">
        <v>1</v>
      </c>
      <c r="E15" s="2">
        <v>9.1</v>
      </c>
      <c r="F15" s="2">
        <v>0.36471602347275339</v>
      </c>
      <c r="G15" s="2">
        <v>11.96</v>
      </c>
      <c r="H15" s="7">
        <v>0.35881905065242992</v>
      </c>
      <c r="I15" s="2">
        <v>1.32</v>
      </c>
      <c r="J15" s="7">
        <v>0.57890226302032999</v>
      </c>
      <c r="K15" s="2">
        <v>59.13</v>
      </c>
      <c r="L15" s="7">
        <v>2.386070689089768</v>
      </c>
      <c r="M15" s="2">
        <v>2.46</v>
      </c>
      <c r="N15" s="7">
        <v>9.8713952633072352E-2</v>
      </c>
      <c r="O15" s="2">
        <v>5.65</v>
      </c>
      <c r="P15" s="7">
        <v>0.38340579025361615</v>
      </c>
      <c r="Q15" s="2">
        <v>1.95</v>
      </c>
      <c r="R15" s="7">
        <v>0.10677078252031311</v>
      </c>
      <c r="S15" s="2">
        <v>1.78</v>
      </c>
      <c r="T15" s="7">
        <v>6.5000000000000155E-2</v>
      </c>
      <c r="U15" s="2">
        <v>26.55</v>
      </c>
      <c r="V15" s="7">
        <v>0.52035068331131729</v>
      </c>
      <c r="W15" s="2">
        <v>9.26</v>
      </c>
      <c r="X15" s="7">
        <v>0.74322813182884029</v>
      </c>
      <c r="Y15" s="2">
        <v>32.6</v>
      </c>
      <c r="Z15" s="8">
        <v>2.28569713164979</v>
      </c>
      <c r="AA15" s="2">
        <v>27.05</v>
      </c>
      <c r="AB15" s="8">
        <v>1.36778122156531</v>
      </c>
      <c r="AC15" s="2">
        <v>1.51</v>
      </c>
      <c r="AD15" s="8">
        <v>2.0470030136472007E-2</v>
      </c>
      <c r="AE15" s="2">
        <v>12.14</v>
      </c>
      <c r="AF15" s="8">
        <v>0.19621044797311646</v>
      </c>
      <c r="AG15" s="2">
        <v>12.63</v>
      </c>
      <c r="AH15" s="8">
        <v>0.19501165228779621</v>
      </c>
      <c r="AI15" s="2">
        <v>13.51</v>
      </c>
      <c r="AJ15" s="8">
        <v>0.1421300740933284</v>
      </c>
      <c r="AK15" s="2">
        <v>0.57999999999999996</v>
      </c>
      <c r="AL15" s="7">
        <v>1.648346666020744E-2</v>
      </c>
      <c r="AM15" s="2">
        <f t="shared" si="0"/>
        <v>51.82</v>
      </c>
      <c r="AN15" s="9">
        <v>3.5295791587516883</v>
      </c>
      <c r="AO15" s="2">
        <f t="shared" si="1"/>
        <v>14.09</v>
      </c>
      <c r="AP15" s="10">
        <v>0.29563051446581795</v>
      </c>
      <c r="AQ15" s="2">
        <v>5.74</v>
      </c>
      <c r="AR15" s="7">
        <v>0.2357214867213033</v>
      </c>
      <c r="AS15" s="2">
        <v>1.88</v>
      </c>
      <c r="AT15" s="7">
        <v>6.3679447721336199E-2</v>
      </c>
      <c r="AU15" s="2">
        <v>9.2100000000000009</v>
      </c>
      <c r="AV15" s="7">
        <v>0.41642138660874162</v>
      </c>
      <c r="AW15" s="2">
        <v>1.26</v>
      </c>
      <c r="AX15" s="7">
        <v>7.3751642299310832E-2</v>
      </c>
      <c r="AY15" s="2">
        <v>46.26</v>
      </c>
      <c r="AZ15" s="7">
        <v>1.456285941825177</v>
      </c>
      <c r="BA15" s="2">
        <v>35.65</v>
      </c>
      <c r="BB15" s="7">
        <v>0.73416288565796928</v>
      </c>
      <c r="BC15" s="2">
        <f t="shared" si="2"/>
        <v>10.47</v>
      </c>
      <c r="BD15" s="10">
        <v>1.2168088408294471</v>
      </c>
      <c r="BE15" s="2">
        <f t="shared" si="3"/>
        <v>81.91</v>
      </c>
      <c r="BF15" s="9">
        <v>4.8173631468958398</v>
      </c>
    </row>
    <row r="16" spans="1:58" s="13" customFormat="1" ht="12.75" x14ac:dyDescent="0.2">
      <c r="A16" s="5">
        <v>15</v>
      </c>
      <c r="B16" s="6" t="s">
        <v>45</v>
      </c>
      <c r="C16" s="6" t="s">
        <v>46</v>
      </c>
      <c r="D16" s="5" t="s">
        <v>1</v>
      </c>
      <c r="E16" s="2">
        <v>9.16</v>
      </c>
      <c r="F16" s="2">
        <v>0.59810441303244766</v>
      </c>
      <c r="G16" s="2">
        <v>13</v>
      </c>
      <c r="H16" s="7">
        <v>0.27895838000995354</v>
      </c>
      <c r="I16" s="2">
        <v>1.42</v>
      </c>
      <c r="J16" s="7">
        <v>0.53029772668449915</v>
      </c>
      <c r="K16" s="2">
        <v>63.47</v>
      </c>
      <c r="L16" s="7">
        <v>0.41633319989322565</v>
      </c>
      <c r="M16" s="2">
        <v>2.5499999999999998</v>
      </c>
      <c r="N16" s="7">
        <v>0.18814887722226786</v>
      </c>
      <c r="O16" s="2">
        <v>5.52</v>
      </c>
      <c r="P16" s="7">
        <v>0.23151673805580422</v>
      </c>
      <c r="Q16" s="2">
        <v>1.89</v>
      </c>
      <c r="R16" s="7">
        <v>0.10099504938362079</v>
      </c>
      <c r="S16" s="2">
        <v>1.68</v>
      </c>
      <c r="T16" s="7">
        <v>9.4118719356636391E-2</v>
      </c>
      <c r="U16" s="2">
        <v>19.829999999999998</v>
      </c>
      <c r="V16" s="7">
        <v>3.5108131101637801</v>
      </c>
      <c r="W16" s="2">
        <v>9.27</v>
      </c>
      <c r="X16" s="7">
        <v>0.70273070196710585</v>
      </c>
      <c r="Y16" s="2">
        <v>44.68</v>
      </c>
      <c r="Z16" s="8">
        <v>4.0826842968847297</v>
      </c>
      <c r="AA16" s="2">
        <v>33.74</v>
      </c>
      <c r="AB16" s="8">
        <v>2.1321402234441198</v>
      </c>
      <c r="AC16" s="2">
        <v>0.72</v>
      </c>
      <c r="AD16" s="8">
        <v>3.4681671190194205E-2</v>
      </c>
      <c r="AE16" s="2">
        <v>5.92</v>
      </c>
      <c r="AF16" s="8">
        <v>4.5416577472429165E-2</v>
      </c>
      <c r="AG16" s="2">
        <v>5.93</v>
      </c>
      <c r="AH16" s="8">
        <v>8.6837159770869296E-2</v>
      </c>
      <c r="AI16" s="2">
        <v>8.7100000000000009</v>
      </c>
      <c r="AJ16" s="8">
        <v>4.2045304520464837E-2</v>
      </c>
      <c r="AK16" s="2">
        <v>0.3</v>
      </c>
      <c r="AL16" s="7">
        <v>2.8051474896016206E-2</v>
      </c>
      <c r="AM16" s="2">
        <f t="shared" si="0"/>
        <v>45.59</v>
      </c>
      <c r="AN16" s="9">
        <v>2.6684196423606696</v>
      </c>
      <c r="AO16" s="2">
        <f t="shared" si="1"/>
        <v>9.0100000000000016</v>
      </c>
      <c r="AP16" s="10">
        <v>0.27960683055000812</v>
      </c>
      <c r="AQ16" s="2">
        <v>8.4700000000000006</v>
      </c>
      <c r="AR16" s="7">
        <v>0.30211456791903801</v>
      </c>
      <c r="AS16" s="2">
        <v>2.2400000000000002</v>
      </c>
      <c r="AT16" s="7">
        <v>7.2473881070005367E-2</v>
      </c>
      <c r="AU16" s="2">
        <v>18.579999999999998</v>
      </c>
      <c r="AV16" s="7">
        <v>0.96853565350758697</v>
      </c>
      <c r="AW16" s="2">
        <v>1.76</v>
      </c>
      <c r="AX16" s="7">
        <v>4.8383605919723689E-2</v>
      </c>
      <c r="AY16" s="2">
        <v>40.44</v>
      </c>
      <c r="AZ16" s="7">
        <v>2.8900461720267088</v>
      </c>
      <c r="BA16" s="2">
        <v>28.51</v>
      </c>
      <c r="BB16" s="7">
        <v>1.6229841211931229</v>
      </c>
      <c r="BC16" s="2">
        <f t="shared" si="2"/>
        <v>20.34</v>
      </c>
      <c r="BD16" s="10">
        <v>1.1236587226811714</v>
      </c>
      <c r="BE16" s="2">
        <f t="shared" si="3"/>
        <v>68.95</v>
      </c>
      <c r="BF16" s="9">
        <v>2.9239691413750601</v>
      </c>
    </row>
    <row r="17" spans="1:58" s="13" customFormat="1" ht="12.75" x14ac:dyDescent="0.2">
      <c r="A17" s="5">
        <v>16</v>
      </c>
      <c r="B17" s="6" t="s">
        <v>47</v>
      </c>
      <c r="C17" s="6" t="s">
        <v>48</v>
      </c>
      <c r="D17" s="5" t="s">
        <v>1</v>
      </c>
      <c r="E17" s="2">
        <v>7.85</v>
      </c>
      <c r="F17" s="2">
        <v>0.5037812576461691</v>
      </c>
      <c r="G17" s="2">
        <v>11.03</v>
      </c>
      <c r="H17" s="7">
        <v>0.2867751732629587</v>
      </c>
      <c r="I17" s="2">
        <v>1.41</v>
      </c>
      <c r="J17" s="7">
        <v>5.8484661606968559E-2</v>
      </c>
      <c r="K17" s="2">
        <v>39.26</v>
      </c>
      <c r="L17" s="10">
        <v>3.05532931712332</v>
      </c>
      <c r="M17" s="2">
        <v>2.77</v>
      </c>
      <c r="N17" s="7">
        <v>0.18276882787949489</v>
      </c>
      <c r="O17" s="2">
        <v>6.62</v>
      </c>
      <c r="P17" s="7">
        <v>0.33250563904992653</v>
      </c>
      <c r="Q17" s="2">
        <v>1.81</v>
      </c>
      <c r="R17" s="7">
        <v>0.14366627996854378</v>
      </c>
      <c r="S17" s="2">
        <v>1.39</v>
      </c>
      <c r="T17" s="7">
        <v>0.1128367639320017</v>
      </c>
      <c r="U17" s="2">
        <v>24.61</v>
      </c>
      <c r="V17" s="7">
        <v>2.2143019968679365</v>
      </c>
      <c r="W17" s="2">
        <v>7.65</v>
      </c>
      <c r="X17" s="7">
        <v>0.42540177087862058</v>
      </c>
      <c r="Y17" s="2">
        <v>39.06</v>
      </c>
      <c r="Z17" s="8">
        <v>2.8379146123146999</v>
      </c>
      <c r="AA17" s="2">
        <v>38.799999999999997</v>
      </c>
      <c r="AB17" s="12">
        <v>1.8158642594089738</v>
      </c>
      <c r="AC17" s="2">
        <v>0.9</v>
      </c>
      <c r="AD17" s="7">
        <v>1.5905611514040373E-2</v>
      </c>
      <c r="AE17" s="2">
        <v>6.23</v>
      </c>
      <c r="AF17" s="10">
        <v>0.77472033206941004</v>
      </c>
      <c r="AG17" s="2">
        <v>4.83</v>
      </c>
      <c r="AH17" s="10">
        <v>0.21416925457572999</v>
      </c>
      <c r="AI17" s="2">
        <v>9.67</v>
      </c>
      <c r="AJ17" s="7">
        <v>0.37502366179666002</v>
      </c>
      <c r="AK17" s="2">
        <v>0.51</v>
      </c>
      <c r="AL17" s="8">
        <v>3.479183483320706E-2</v>
      </c>
      <c r="AM17" s="2">
        <f t="shared" si="0"/>
        <v>49.86</v>
      </c>
      <c r="AN17" s="9">
        <v>2.6763001209048625</v>
      </c>
      <c r="AO17" s="2">
        <f t="shared" si="1"/>
        <v>10.18</v>
      </c>
      <c r="AP17" s="10">
        <v>0.98776793923332185</v>
      </c>
      <c r="AQ17" s="2">
        <v>6.05</v>
      </c>
      <c r="AR17" s="8">
        <v>0.37347200515328588</v>
      </c>
      <c r="AS17" s="2">
        <v>2.33</v>
      </c>
      <c r="AT17" s="8">
        <v>0.26490045030373999</v>
      </c>
      <c r="AU17" s="2">
        <v>13.21</v>
      </c>
      <c r="AV17" s="7">
        <v>1.2772600614554115</v>
      </c>
      <c r="AW17" s="2">
        <v>1.07</v>
      </c>
      <c r="AX17" s="7">
        <v>1.5905611514040401E-2</v>
      </c>
      <c r="AY17" s="2">
        <v>45.01</v>
      </c>
      <c r="AZ17" s="7">
        <v>2.47918348332071</v>
      </c>
      <c r="BA17" s="2">
        <v>32.32</v>
      </c>
      <c r="BB17" s="7">
        <v>1.5905611514040372</v>
      </c>
      <c r="BC17" s="2">
        <f t="shared" si="2"/>
        <v>14.280000000000001</v>
      </c>
      <c r="BD17" s="10">
        <v>1.2965646801877047</v>
      </c>
      <c r="BE17" s="2">
        <f t="shared" si="3"/>
        <v>77.33</v>
      </c>
      <c r="BF17" s="9">
        <v>3.0525938399921002</v>
      </c>
    </row>
    <row r="18" spans="1:58" s="13" customFormat="1" ht="12.75" x14ac:dyDescent="0.2">
      <c r="A18" s="5">
        <v>17</v>
      </c>
      <c r="B18" s="6" t="s">
        <v>49</v>
      </c>
      <c r="C18" s="6" t="s">
        <v>50</v>
      </c>
      <c r="D18" s="5" t="s">
        <v>1</v>
      </c>
      <c r="E18" s="2">
        <v>6.32</v>
      </c>
      <c r="F18" s="2">
        <v>0.60357821917848109</v>
      </c>
      <c r="G18" s="2">
        <v>7.67</v>
      </c>
      <c r="H18" s="7">
        <v>0.4236363744743572</v>
      </c>
      <c r="I18" s="2">
        <v>1.22</v>
      </c>
      <c r="J18" s="7">
        <v>0.1103561201584623</v>
      </c>
      <c r="K18" s="2">
        <v>28.46</v>
      </c>
      <c r="L18" s="10">
        <v>1.06095626847721</v>
      </c>
      <c r="M18" s="2">
        <v>2.67</v>
      </c>
      <c r="N18" s="7">
        <v>0.12810585900383756</v>
      </c>
      <c r="O18" s="2">
        <v>5.26</v>
      </c>
      <c r="P18" s="7">
        <v>0.21789395993872301</v>
      </c>
      <c r="Q18" s="2">
        <v>2.0099999999999998</v>
      </c>
      <c r="R18" s="7">
        <v>0.12727922061357863</v>
      </c>
      <c r="S18" s="2">
        <v>1.18</v>
      </c>
      <c r="T18" s="7">
        <v>9.4145148040590002E-2</v>
      </c>
      <c r="U18" s="2">
        <v>33.07</v>
      </c>
      <c r="V18" s="7">
        <v>3.0212132034355901</v>
      </c>
      <c r="W18" s="2">
        <v>9.18</v>
      </c>
      <c r="X18" s="7">
        <v>0.70710678118653203</v>
      </c>
      <c r="Y18" s="2">
        <v>30.73</v>
      </c>
      <c r="Z18" s="8">
        <v>1.5968697582740374</v>
      </c>
      <c r="AA18" s="2">
        <v>44.79</v>
      </c>
      <c r="AB18" s="12">
        <v>2.7372896154011248</v>
      </c>
      <c r="AC18" s="2">
        <v>0.66</v>
      </c>
      <c r="AD18" s="7">
        <v>2.1069696182623852E-2</v>
      </c>
      <c r="AE18" s="2">
        <v>8.57</v>
      </c>
      <c r="AF18" s="10">
        <v>1.23727194389629</v>
      </c>
      <c r="AG18" s="2">
        <v>8</v>
      </c>
      <c r="AH18" s="10">
        <v>0.78383086258153978</v>
      </c>
      <c r="AI18" s="2">
        <v>6.76</v>
      </c>
      <c r="AJ18" s="7">
        <v>0.44832217304846794</v>
      </c>
      <c r="AK18" s="2">
        <v>0.5</v>
      </c>
      <c r="AL18" s="8">
        <v>1.912544767813415E-2</v>
      </c>
      <c r="AM18" s="2">
        <f t="shared" si="0"/>
        <v>61.36</v>
      </c>
      <c r="AN18" s="9">
        <v>3.8389597961986635</v>
      </c>
      <c r="AO18" s="2">
        <f t="shared" si="1"/>
        <v>7.26</v>
      </c>
      <c r="AP18" s="10">
        <v>1.0260213635294668</v>
      </c>
      <c r="AQ18" s="2">
        <v>8.73</v>
      </c>
      <c r="AR18" s="8">
        <v>0.27329013178337475</v>
      </c>
      <c r="AS18" s="2">
        <v>2.59</v>
      </c>
      <c r="AT18" s="8">
        <v>0.11934465015093162</v>
      </c>
      <c r="AU18" s="2">
        <v>8.08</v>
      </c>
      <c r="AV18" s="7">
        <v>0.63862466902690995</v>
      </c>
      <c r="AW18" s="2">
        <v>0.63</v>
      </c>
      <c r="AX18" s="7">
        <v>2.1069696182623852E-2</v>
      </c>
      <c r="AY18" s="2">
        <v>41.42</v>
      </c>
      <c r="AZ18" s="7">
        <v>1.9125447678134151</v>
      </c>
      <c r="BA18" s="2">
        <v>38.549999999999997</v>
      </c>
      <c r="BB18" s="7">
        <v>2.1069696182623852</v>
      </c>
      <c r="BC18" s="2">
        <f t="shared" si="2"/>
        <v>8.7100000000000009</v>
      </c>
      <c r="BD18" s="10">
        <v>0.93996776561260431</v>
      </c>
      <c r="BE18" s="2">
        <f t="shared" si="3"/>
        <v>79.97</v>
      </c>
      <c r="BF18" s="9">
        <v>3.81325710243518</v>
      </c>
    </row>
    <row r="19" spans="1:58" s="13" customFormat="1" ht="12.75" x14ac:dyDescent="0.2">
      <c r="A19" s="5">
        <v>18</v>
      </c>
      <c r="B19" s="6" t="s">
        <v>51</v>
      </c>
      <c r="C19" s="6" t="s">
        <v>52</v>
      </c>
      <c r="D19" s="5" t="s">
        <v>1</v>
      </c>
      <c r="E19" s="2">
        <v>7.12</v>
      </c>
      <c r="F19" s="2">
        <v>0.61071906616526839</v>
      </c>
      <c r="G19" s="2">
        <v>10</v>
      </c>
      <c r="H19" s="7">
        <v>0.32619012860600177</v>
      </c>
      <c r="I19" s="2">
        <v>1.41</v>
      </c>
      <c r="J19" s="7">
        <v>7.3401104867459363E-2</v>
      </c>
      <c r="K19" s="2">
        <v>35.369999999999997</v>
      </c>
      <c r="L19" s="10">
        <v>2.2655845510263899</v>
      </c>
      <c r="M19" s="2">
        <v>3.07</v>
      </c>
      <c r="N19" s="7">
        <v>0.15760710643876435</v>
      </c>
      <c r="O19" s="2">
        <v>6.85</v>
      </c>
      <c r="P19" s="7">
        <v>0.55249333832082437</v>
      </c>
      <c r="Q19" s="2">
        <v>1.86</v>
      </c>
      <c r="R19" s="7">
        <v>0.19275776393067948</v>
      </c>
      <c r="S19" s="2">
        <v>1.47</v>
      </c>
      <c r="T19" s="7">
        <v>0.34422253168944816</v>
      </c>
      <c r="U19" s="2">
        <v>23.54</v>
      </c>
      <c r="V19" s="7">
        <v>1.08582928793055</v>
      </c>
      <c r="W19" s="2">
        <v>8.44</v>
      </c>
      <c r="X19" s="7">
        <v>0.73535533905932704</v>
      </c>
      <c r="Y19" s="2">
        <v>37.840000000000003</v>
      </c>
      <c r="Z19" s="8">
        <v>1.8034686889816682</v>
      </c>
      <c r="AA19" s="2">
        <v>41.38</v>
      </c>
      <c r="AB19" s="12">
        <v>2.1194994938806002</v>
      </c>
      <c r="AC19" s="2">
        <v>0.68</v>
      </c>
      <c r="AD19" s="7">
        <v>3.4786861338276229E-2</v>
      </c>
      <c r="AE19" s="2">
        <v>7.1</v>
      </c>
      <c r="AF19" s="10">
        <v>0.64465895663289996</v>
      </c>
      <c r="AG19" s="2">
        <v>4.62</v>
      </c>
      <c r="AH19" s="10">
        <v>0.23612048045449949</v>
      </c>
      <c r="AI19" s="2">
        <v>7.77</v>
      </c>
      <c r="AJ19" s="7">
        <v>0.50483109851163077</v>
      </c>
      <c r="AK19" s="2">
        <v>0.62</v>
      </c>
      <c r="AL19" s="8">
        <v>1.8471416956772197E-2</v>
      </c>
      <c r="AM19" s="2">
        <f t="shared" si="0"/>
        <v>53.1</v>
      </c>
      <c r="AN19" s="9">
        <v>5.8727974548745561</v>
      </c>
      <c r="AO19" s="2">
        <f t="shared" si="1"/>
        <v>8.3899999999999988</v>
      </c>
      <c r="AP19" s="10">
        <v>1.0160210531104756</v>
      </c>
      <c r="AQ19" s="2">
        <v>6.56</v>
      </c>
      <c r="AR19" s="8">
        <v>0.28644946340252009</v>
      </c>
      <c r="AS19" s="2">
        <v>2.56</v>
      </c>
      <c r="AT19" s="8">
        <v>8.2794734470828496E-2</v>
      </c>
      <c r="AU19" s="2">
        <v>13.04</v>
      </c>
      <c r="AV19" s="7">
        <v>0.98860221576032004</v>
      </c>
      <c r="AW19" s="2">
        <v>1.1100000000000001</v>
      </c>
      <c r="AX19" s="7">
        <v>3.4786861338276229E-2</v>
      </c>
      <c r="AY19" s="2">
        <v>45.39</v>
      </c>
      <c r="AZ19" s="7">
        <v>1.8471416956772198</v>
      </c>
      <c r="BA19" s="2">
        <v>31.34</v>
      </c>
      <c r="BB19" s="7">
        <v>1.47868613382762</v>
      </c>
      <c r="BC19" s="2">
        <f t="shared" si="2"/>
        <v>14.149999999999999</v>
      </c>
      <c r="BD19" s="10">
        <v>0.17733887352906652</v>
      </c>
      <c r="BE19" s="2">
        <f t="shared" si="3"/>
        <v>76.73</v>
      </c>
      <c r="BF19" s="9">
        <v>4.8158074397286299</v>
      </c>
    </row>
    <row r="20" spans="1:58" s="13" customFormat="1" ht="12.75" x14ac:dyDescent="0.2">
      <c r="A20" s="5">
        <v>19</v>
      </c>
      <c r="B20" s="6" t="s">
        <v>53</v>
      </c>
      <c r="C20" s="6" t="s">
        <v>54</v>
      </c>
      <c r="D20" s="5" t="s">
        <v>1</v>
      </c>
      <c r="E20" s="2">
        <v>6.57</v>
      </c>
      <c r="F20" s="2">
        <v>0.85308329670150651</v>
      </c>
      <c r="G20" s="2">
        <v>9.1300000000000008</v>
      </c>
      <c r="H20" s="7">
        <v>0.51822346102386729</v>
      </c>
      <c r="I20" s="2">
        <v>1.4</v>
      </c>
      <c r="J20" s="7">
        <v>0.16896135078667038</v>
      </c>
      <c r="K20" s="2">
        <v>31.9</v>
      </c>
      <c r="L20" s="10">
        <v>3.1563332941637099</v>
      </c>
      <c r="M20" s="2">
        <v>2.81</v>
      </c>
      <c r="N20" s="7">
        <v>0.20585863542192681</v>
      </c>
      <c r="O20" s="2">
        <v>6.21</v>
      </c>
      <c r="P20" s="7">
        <v>0.46855570047161355</v>
      </c>
      <c r="Q20" s="2">
        <v>1.86</v>
      </c>
      <c r="R20" s="7">
        <v>7.0710678118654724E-2</v>
      </c>
      <c r="S20" s="2">
        <v>1.2</v>
      </c>
      <c r="T20" s="7">
        <v>7.3043704439712587E-2</v>
      </c>
      <c r="U20" s="2">
        <v>21.54</v>
      </c>
      <c r="V20" s="7">
        <v>2.9467467856135499</v>
      </c>
      <c r="W20" s="2">
        <v>6.15</v>
      </c>
      <c r="X20" s="7">
        <v>0.1131370849898477</v>
      </c>
      <c r="Y20" s="2">
        <v>41.36</v>
      </c>
      <c r="Z20" s="8">
        <v>0.29206755481777397</v>
      </c>
      <c r="AA20" s="2">
        <v>40.47</v>
      </c>
      <c r="AB20" s="12">
        <v>2.5233898884460899</v>
      </c>
      <c r="AC20" s="2">
        <v>0.98</v>
      </c>
      <c r="AD20" s="7">
        <v>4.0675026302874007E-2</v>
      </c>
      <c r="AE20" s="2">
        <v>4.88</v>
      </c>
      <c r="AF20" s="10">
        <v>0.76142854720813002</v>
      </c>
      <c r="AG20" s="2">
        <v>4.1100000000000003</v>
      </c>
      <c r="AH20" s="10">
        <v>0.54909763148901003</v>
      </c>
      <c r="AI20" s="2">
        <v>7.84</v>
      </c>
      <c r="AJ20" s="7">
        <v>0.33526368938732998</v>
      </c>
      <c r="AK20" s="2">
        <v>0.36</v>
      </c>
      <c r="AL20" s="8">
        <v>2.1660299817758095E-2</v>
      </c>
      <c r="AM20" s="2">
        <f t="shared" si="0"/>
        <v>49.46</v>
      </c>
      <c r="AN20" s="9">
        <v>6.1695242041820828</v>
      </c>
      <c r="AO20" s="2">
        <f t="shared" si="1"/>
        <v>8.1999999999999993</v>
      </c>
      <c r="AP20" s="10">
        <v>0.9417198609278572</v>
      </c>
      <c r="AQ20" s="2">
        <v>6.63</v>
      </c>
      <c r="AR20" s="8">
        <v>0.25183198433154508</v>
      </c>
      <c r="AS20" s="2">
        <v>2.2000000000000002</v>
      </c>
      <c r="AT20" s="8">
        <v>0.11933271121636212</v>
      </c>
      <c r="AU20" s="2">
        <v>11.37</v>
      </c>
      <c r="AV20" s="7">
        <v>1.1700682418822499</v>
      </c>
      <c r="AW20" s="2">
        <v>0.89</v>
      </c>
      <c r="AX20" s="7">
        <v>4.0675026302874007E-2</v>
      </c>
      <c r="AY20" s="2">
        <v>45.64</v>
      </c>
      <c r="AZ20" s="7">
        <v>2.1660299817758095</v>
      </c>
      <c r="BA20" s="2">
        <v>33.270000000000003</v>
      </c>
      <c r="BB20" s="7">
        <v>1.0675026302874</v>
      </c>
      <c r="BC20" s="2">
        <f t="shared" si="2"/>
        <v>12.26</v>
      </c>
      <c r="BD20" s="9">
        <v>1.2533687813548455</v>
      </c>
      <c r="BE20" s="2">
        <f t="shared" si="3"/>
        <v>78.91</v>
      </c>
      <c r="BF20" s="9">
        <v>3.9336871391839598</v>
      </c>
    </row>
    <row r="21" spans="1:58" s="13" customFormat="1" ht="12.75" x14ac:dyDescent="0.2">
      <c r="A21" s="5">
        <v>20</v>
      </c>
      <c r="B21" s="6" t="s">
        <v>55</v>
      </c>
      <c r="C21" s="6" t="s">
        <v>56</v>
      </c>
      <c r="D21" s="5" t="s">
        <v>1</v>
      </c>
      <c r="E21" s="2">
        <v>6.98</v>
      </c>
      <c r="F21" s="2">
        <v>0.42980098753828977</v>
      </c>
      <c r="G21" s="2">
        <v>10.29</v>
      </c>
      <c r="H21" s="7">
        <v>0.51223258606049482</v>
      </c>
      <c r="I21" s="2">
        <v>1.48</v>
      </c>
      <c r="J21" s="7">
        <v>0.12878406960488303</v>
      </c>
      <c r="K21" s="2">
        <v>38.729999999999997</v>
      </c>
      <c r="L21" s="10">
        <v>3.0314271644706698</v>
      </c>
      <c r="M21" s="2">
        <v>2.61</v>
      </c>
      <c r="N21" s="7">
        <v>9.6355822057851995E-2</v>
      </c>
      <c r="O21" s="2">
        <v>6.3</v>
      </c>
      <c r="P21" s="7">
        <v>0.16956152603439012</v>
      </c>
      <c r="Q21" s="2">
        <v>1.91</v>
      </c>
      <c r="R21" s="7">
        <v>0.13890044396377335</v>
      </c>
      <c r="S21" s="2">
        <v>1.78</v>
      </c>
      <c r="T21" s="7">
        <v>0.15190036255816308</v>
      </c>
      <c r="U21" s="2">
        <v>23.9</v>
      </c>
      <c r="V21" s="7">
        <v>3.7249015646949011</v>
      </c>
      <c r="W21" s="2">
        <v>11.91</v>
      </c>
      <c r="X21" s="7">
        <v>0.39449334595148755</v>
      </c>
      <c r="Y21" s="2">
        <v>36.22</v>
      </c>
      <c r="Z21" s="8">
        <v>0.54538308979856953</v>
      </c>
      <c r="AA21" s="2">
        <v>38.85</v>
      </c>
      <c r="AB21" s="12">
        <v>1.6007237970524799</v>
      </c>
      <c r="AC21" s="2">
        <v>0.86</v>
      </c>
      <c r="AD21" s="7">
        <v>3.7938607047456781E-2</v>
      </c>
      <c r="AE21" s="2">
        <v>7.59</v>
      </c>
      <c r="AF21" s="10">
        <v>0.52804009496821003</v>
      </c>
      <c r="AG21" s="2">
        <v>6.46</v>
      </c>
      <c r="AH21" s="10">
        <v>0.86285524422138749</v>
      </c>
      <c r="AI21" s="2">
        <v>9.61</v>
      </c>
      <c r="AJ21" s="7">
        <v>0.57012543419354611</v>
      </c>
      <c r="AK21" s="2">
        <v>0.42</v>
      </c>
      <c r="AL21" s="8">
        <v>8.6390506978232987E-2</v>
      </c>
      <c r="AM21" s="2">
        <f t="shared" si="0"/>
        <v>52.9</v>
      </c>
      <c r="AN21" s="9">
        <v>5.3813414373071256</v>
      </c>
      <c r="AO21" s="2">
        <f t="shared" si="1"/>
        <v>10.029999999999999</v>
      </c>
      <c r="AP21" s="10">
        <v>0.91899923305047371</v>
      </c>
      <c r="AQ21" s="2">
        <v>5.82</v>
      </c>
      <c r="AR21" s="8">
        <v>0.55226056909045762</v>
      </c>
      <c r="AS21" s="2">
        <v>2.11</v>
      </c>
      <c r="AT21" s="8">
        <v>0.12487441781994701</v>
      </c>
      <c r="AU21" s="2">
        <v>11.97</v>
      </c>
      <c r="AV21" s="7">
        <v>0.97928433639777002</v>
      </c>
      <c r="AW21" s="2">
        <v>0.9</v>
      </c>
      <c r="AX21" s="7">
        <v>0.23793860704745601</v>
      </c>
      <c r="AY21" s="2">
        <v>42.25</v>
      </c>
      <c r="AZ21" s="7">
        <v>2.6390506978233002</v>
      </c>
      <c r="BA21" s="2">
        <v>36.96</v>
      </c>
      <c r="BB21" s="7">
        <v>1.79386070474568</v>
      </c>
      <c r="BC21" s="2">
        <f t="shared" si="2"/>
        <v>12.870000000000001</v>
      </c>
      <c r="BD21" s="9">
        <v>2.0344033171595641</v>
      </c>
      <c r="BE21" s="2">
        <f t="shared" si="3"/>
        <v>79.210000000000008</v>
      </c>
      <c r="BF21" s="9">
        <v>3.3021364609541402</v>
      </c>
    </row>
    <row r="22" spans="1:58" s="13" customFormat="1" ht="12.75" x14ac:dyDescent="0.2">
      <c r="A22" s="5">
        <v>21</v>
      </c>
      <c r="B22" s="6" t="s">
        <v>57</v>
      </c>
      <c r="C22" s="6" t="s">
        <v>58</v>
      </c>
      <c r="D22" s="5" t="s">
        <v>1</v>
      </c>
      <c r="E22" s="2">
        <v>7.76</v>
      </c>
      <c r="F22" s="2">
        <v>0.606322246554311</v>
      </c>
      <c r="G22" s="2">
        <v>12.32</v>
      </c>
      <c r="H22" s="7">
        <v>0.48451579494950964</v>
      </c>
      <c r="I22" s="2">
        <v>1.59</v>
      </c>
      <c r="J22" s="7">
        <v>6.9387584941541874E-2</v>
      </c>
      <c r="K22" s="2">
        <v>49.66</v>
      </c>
      <c r="L22" s="7">
        <v>3.5866342274174001</v>
      </c>
      <c r="M22" s="2">
        <v>2.67</v>
      </c>
      <c r="N22" s="7">
        <v>0.17441967269268174</v>
      </c>
      <c r="O22" s="2">
        <v>6.84</v>
      </c>
      <c r="P22" s="7">
        <v>0.42862052628817915</v>
      </c>
      <c r="Q22" s="2">
        <v>1.89</v>
      </c>
      <c r="R22" s="7">
        <v>0.24316432486878126</v>
      </c>
      <c r="S22" s="2">
        <v>2.16</v>
      </c>
      <c r="T22" s="7">
        <v>0.122</v>
      </c>
      <c r="U22" s="2">
        <v>24.41</v>
      </c>
      <c r="V22" s="7">
        <v>0.62803396935728495</v>
      </c>
      <c r="W22" s="2">
        <v>10.82</v>
      </c>
      <c r="X22" s="7">
        <v>0.1334166406412631</v>
      </c>
      <c r="Y22" s="2">
        <v>38.76</v>
      </c>
      <c r="Z22" s="8">
        <v>2.2839683858585791</v>
      </c>
      <c r="AA22" s="2">
        <v>42.33</v>
      </c>
      <c r="AB22" s="12">
        <v>1.2564632778489921</v>
      </c>
      <c r="AC22" s="2">
        <v>0.72</v>
      </c>
      <c r="AD22" s="7">
        <v>1.4608192020715664E-2</v>
      </c>
      <c r="AE22" s="2">
        <v>6.75</v>
      </c>
      <c r="AF22" s="10">
        <v>0.84958538903310621</v>
      </c>
      <c r="AG22" s="2">
        <v>5.35</v>
      </c>
      <c r="AH22" s="10">
        <v>0.32336531681801001</v>
      </c>
      <c r="AI22" s="2">
        <v>5.63</v>
      </c>
      <c r="AJ22" s="7">
        <v>0.37417839798848002</v>
      </c>
      <c r="AK22" s="2">
        <v>0.46</v>
      </c>
      <c r="AL22" s="8">
        <v>1.2700920938113199E-2</v>
      </c>
      <c r="AM22" s="2">
        <f t="shared" si="0"/>
        <v>54.43</v>
      </c>
      <c r="AN22" s="9">
        <v>6.8097708732570847</v>
      </c>
      <c r="AO22" s="2">
        <f t="shared" si="1"/>
        <v>6.09</v>
      </c>
      <c r="AP22" s="10">
        <v>0.96960844509632582</v>
      </c>
      <c r="AQ22" s="2">
        <v>7.54</v>
      </c>
      <c r="AR22" s="8">
        <v>0.47965999286995997</v>
      </c>
      <c r="AS22" s="2">
        <v>2.4300000000000002</v>
      </c>
      <c r="AT22" s="8">
        <v>0.36734936733874318</v>
      </c>
      <c r="AU22" s="2">
        <v>9.98</v>
      </c>
      <c r="AV22" s="7">
        <v>0.62283703001653001</v>
      </c>
      <c r="AW22" s="2">
        <v>1.36</v>
      </c>
      <c r="AX22" s="7">
        <v>0.114608192020715</v>
      </c>
      <c r="AY22" s="2">
        <v>39.590000000000003</v>
      </c>
      <c r="AZ22" s="7">
        <v>2.27009209381132</v>
      </c>
      <c r="BA22" s="2">
        <v>39.11</v>
      </c>
      <c r="BB22" s="7">
        <v>1.4608192020715665</v>
      </c>
      <c r="BC22" s="2">
        <f t="shared" si="2"/>
        <v>11.34</v>
      </c>
      <c r="BD22" s="9">
        <v>1.9980431588167524</v>
      </c>
      <c r="BE22" s="2">
        <f t="shared" si="3"/>
        <v>78.7</v>
      </c>
      <c r="BF22" s="9">
        <v>2.7432958717435998</v>
      </c>
    </row>
    <row r="23" spans="1:58" s="13" customFormat="1" ht="12.75" x14ac:dyDescent="0.2">
      <c r="A23" s="5">
        <v>22</v>
      </c>
      <c r="B23" s="6" t="s">
        <v>59</v>
      </c>
      <c r="C23" s="6" t="s">
        <v>60</v>
      </c>
      <c r="D23" s="5" t="s">
        <v>1</v>
      </c>
      <c r="E23" s="2">
        <v>8.32</v>
      </c>
      <c r="F23" s="2">
        <v>0.77638764659014092</v>
      </c>
      <c r="G23" s="2">
        <v>12.05</v>
      </c>
      <c r="H23" s="7">
        <v>0.3019124229161681</v>
      </c>
      <c r="I23" s="2">
        <v>1.45</v>
      </c>
      <c r="J23" s="7">
        <v>0.12305278996908843</v>
      </c>
      <c r="K23" s="2">
        <v>51.41</v>
      </c>
      <c r="L23" s="7">
        <v>10.429568232602858</v>
      </c>
      <c r="M23" s="2">
        <v>2.66</v>
      </c>
      <c r="N23" s="7">
        <v>0.16433029070881741</v>
      </c>
      <c r="O23" s="2">
        <v>6.48</v>
      </c>
      <c r="P23" s="7">
        <v>0.37187811623344191</v>
      </c>
      <c r="Q23" s="2">
        <v>2.0299999999999998</v>
      </c>
      <c r="R23" s="7">
        <v>0.11785113019775786</v>
      </c>
      <c r="S23" s="2">
        <v>1.76</v>
      </c>
      <c r="T23" s="7">
        <v>0.10283952295665076</v>
      </c>
      <c r="U23" s="2">
        <v>26.62</v>
      </c>
      <c r="V23" s="7">
        <v>3.3996998874155402</v>
      </c>
      <c r="W23" s="2">
        <v>8.81</v>
      </c>
      <c r="X23" s="7">
        <v>0.49735969545859499</v>
      </c>
      <c r="Y23" s="2">
        <v>41.65</v>
      </c>
      <c r="Z23" s="8">
        <v>1.1209292288637616</v>
      </c>
      <c r="AA23" s="2">
        <v>36.65</v>
      </c>
      <c r="AB23" s="12">
        <v>2.4992523343316932</v>
      </c>
      <c r="AC23" s="2">
        <v>0.93</v>
      </c>
      <c r="AD23" s="7">
        <v>3.3456628839811903E-2</v>
      </c>
      <c r="AE23" s="2">
        <v>5.18</v>
      </c>
      <c r="AF23" s="10">
        <v>0.55242898880510749</v>
      </c>
      <c r="AG23" s="2">
        <v>4.21</v>
      </c>
      <c r="AH23" s="10">
        <v>0.34502094379811998</v>
      </c>
      <c r="AI23" s="2">
        <v>10.69</v>
      </c>
      <c r="AJ23" s="7">
        <v>0.29595430318152999</v>
      </c>
      <c r="AK23" s="2">
        <v>0.7</v>
      </c>
      <c r="AL23" s="8">
        <v>2.1703524749659576E-2</v>
      </c>
      <c r="AM23" s="2">
        <f t="shared" si="0"/>
        <v>46.04</v>
      </c>
      <c r="AN23" s="9">
        <v>8.0901356022927207</v>
      </c>
      <c r="AO23" s="2">
        <f t="shared" si="1"/>
        <v>11.389999999999999</v>
      </c>
      <c r="AP23" s="10">
        <v>0.4378888997041398</v>
      </c>
      <c r="AQ23" s="2">
        <v>6.25</v>
      </c>
      <c r="AR23" s="8">
        <v>0.30782226606625634</v>
      </c>
      <c r="AS23" s="2">
        <v>2.02</v>
      </c>
      <c r="AT23" s="8">
        <v>9.1214995779465374E-2</v>
      </c>
      <c r="AU23" s="2">
        <v>13.01</v>
      </c>
      <c r="AV23" s="7">
        <v>0.71257692795390815</v>
      </c>
      <c r="AW23" s="2">
        <v>1.03</v>
      </c>
      <c r="AX23" s="7">
        <v>3.3456628839811903E-2</v>
      </c>
      <c r="AY23" s="2">
        <v>43.23</v>
      </c>
      <c r="AZ23" s="7">
        <v>2.1703524749659575</v>
      </c>
      <c r="BA23" s="2">
        <v>34.47</v>
      </c>
      <c r="BB23" s="7">
        <v>1.3456628839811886</v>
      </c>
      <c r="BC23" s="2">
        <f t="shared" si="2"/>
        <v>14.04</v>
      </c>
      <c r="BD23" s="9">
        <v>1.9528405484149687</v>
      </c>
      <c r="BE23" s="2">
        <f t="shared" si="3"/>
        <v>77.699999999999989</v>
      </c>
      <c r="BF23" s="9">
        <v>4.9439715523092298</v>
      </c>
    </row>
    <row r="24" spans="1:58" s="13" customFormat="1" ht="12.75" x14ac:dyDescent="0.2">
      <c r="A24" s="5">
        <v>23</v>
      </c>
      <c r="B24" s="6" t="s">
        <v>61</v>
      </c>
      <c r="C24" s="6" t="s">
        <v>62</v>
      </c>
      <c r="D24" s="5" t="s">
        <v>1</v>
      </c>
      <c r="E24" s="2">
        <v>7.58</v>
      </c>
      <c r="F24" s="2">
        <v>0.60611788365703989</v>
      </c>
      <c r="G24" s="2">
        <v>12.74</v>
      </c>
      <c r="H24" s="7">
        <v>0.49160056052766177</v>
      </c>
      <c r="I24" s="2">
        <v>1.69</v>
      </c>
      <c r="J24" s="7">
        <v>9.9422151983864823E-2</v>
      </c>
      <c r="K24" s="2">
        <v>49.88</v>
      </c>
      <c r="L24" s="7">
        <v>8.6538060562540995</v>
      </c>
      <c r="M24" s="2">
        <v>2.83</v>
      </c>
      <c r="N24" s="7">
        <v>0.20084266921592578</v>
      </c>
      <c r="O24" s="2">
        <v>7.22</v>
      </c>
      <c r="P24" s="7">
        <v>0.46728054861197804</v>
      </c>
      <c r="Q24" s="2">
        <v>1.96</v>
      </c>
      <c r="R24" s="7">
        <v>0.14781369655376619</v>
      </c>
      <c r="S24" s="2">
        <v>1.91</v>
      </c>
      <c r="T24" s="7">
        <v>0.13442007588250468</v>
      </c>
      <c r="U24" s="2">
        <v>22.96</v>
      </c>
      <c r="V24" s="7">
        <v>3.0282842712474598</v>
      </c>
      <c r="W24" s="2">
        <v>10.11</v>
      </c>
      <c r="X24" s="7">
        <v>0.59778174593051903</v>
      </c>
      <c r="Y24" s="2">
        <v>37.79</v>
      </c>
      <c r="Z24" s="8">
        <v>4.1273741931840728</v>
      </c>
      <c r="AA24" s="2">
        <v>37.83</v>
      </c>
      <c r="AB24" s="12">
        <v>1.2826096564402745</v>
      </c>
      <c r="AC24" s="2">
        <v>0.95</v>
      </c>
      <c r="AD24" s="7">
        <v>2.9905264688506669E-2</v>
      </c>
      <c r="AE24" s="2">
        <v>6.64</v>
      </c>
      <c r="AF24" s="10">
        <v>0.41902840671267</v>
      </c>
      <c r="AG24" s="2">
        <v>6.02</v>
      </c>
      <c r="AH24" s="10">
        <v>0.84190718120820995</v>
      </c>
      <c r="AI24" s="2">
        <v>10.33</v>
      </c>
      <c r="AJ24" s="7">
        <v>0.42613465223745001</v>
      </c>
      <c r="AK24" s="2">
        <v>0.44</v>
      </c>
      <c r="AL24" s="8">
        <v>7.8067529018578897E-3</v>
      </c>
      <c r="AM24" s="2">
        <f t="shared" si="0"/>
        <v>50.489999999999995</v>
      </c>
      <c r="AN24" s="9">
        <v>6.7358494844757404</v>
      </c>
      <c r="AO24" s="2">
        <f t="shared" si="1"/>
        <v>10.77</v>
      </c>
      <c r="AP24" s="10">
        <v>0.57775789791210375</v>
      </c>
      <c r="AQ24" s="2">
        <v>7.13</v>
      </c>
      <c r="AR24" s="8">
        <v>0.43763039829478151</v>
      </c>
      <c r="AS24" s="2">
        <v>2.23</v>
      </c>
      <c r="AT24" s="8">
        <v>0.23456478917069212</v>
      </c>
      <c r="AU24" s="2">
        <v>13.98</v>
      </c>
      <c r="AV24" s="7">
        <v>1.3255615775736973</v>
      </c>
      <c r="AW24" s="2">
        <v>1.05</v>
      </c>
      <c r="AX24" s="7">
        <v>2.9905264688506669E-2</v>
      </c>
      <c r="AY24" s="2">
        <v>43.27</v>
      </c>
      <c r="AZ24" s="7">
        <v>1.7806752901857801</v>
      </c>
      <c r="BA24" s="2">
        <v>32.33</v>
      </c>
      <c r="BB24" s="7">
        <v>0.99052646885066997</v>
      </c>
      <c r="BC24" s="2">
        <f t="shared" si="2"/>
        <v>15.030000000000001</v>
      </c>
      <c r="BD24" s="9">
        <v>2.0221051705630888</v>
      </c>
      <c r="BE24" s="2">
        <f t="shared" si="3"/>
        <v>75.599999999999994</v>
      </c>
      <c r="BF24" s="9">
        <v>4.5998757069140499</v>
      </c>
    </row>
    <row r="25" spans="1:58" s="13" customFormat="1" ht="12.75" x14ac:dyDescent="0.2">
      <c r="A25" s="5">
        <v>24</v>
      </c>
      <c r="B25" s="6" t="s">
        <v>63</v>
      </c>
      <c r="C25" s="6" t="s">
        <v>64</v>
      </c>
      <c r="D25" s="5" t="s">
        <v>1</v>
      </c>
      <c r="E25" s="2">
        <v>7.24</v>
      </c>
      <c r="F25" s="2">
        <v>0.31496737044405798</v>
      </c>
      <c r="G25" s="2">
        <v>8.65</v>
      </c>
      <c r="H25" s="7">
        <v>0.28964345898592858</v>
      </c>
      <c r="I25" s="2">
        <v>1.2</v>
      </c>
      <c r="J25" s="7">
        <v>6.6033482334259888E-2</v>
      </c>
      <c r="K25" s="2">
        <v>27.19</v>
      </c>
      <c r="L25" s="10">
        <v>2.57258305739211</v>
      </c>
      <c r="M25" s="2">
        <v>2.67</v>
      </c>
      <c r="N25" s="7">
        <v>0.14436065946094864</v>
      </c>
      <c r="O25" s="2">
        <v>5.65</v>
      </c>
      <c r="P25" s="7">
        <v>0.18209887424144064</v>
      </c>
      <c r="Q25" s="2">
        <v>1.96</v>
      </c>
      <c r="R25" s="7">
        <v>0.1224926301637958</v>
      </c>
      <c r="S25" s="2">
        <v>1.1100000000000001</v>
      </c>
      <c r="T25" s="7">
        <v>0.11921382935158058</v>
      </c>
      <c r="U25" s="2">
        <v>26.43</v>
      </c>
      <c r="V25" s="7">
        <v>3.1051896741990102</v>
      </c>
      <c r="W25" s="2">
        <v>7.69</v>
      </c>
      <c r="X25" s="7">
        <v>0.12345820377725784</v>
      </c>
      <c r="Y25" s="2">
        <v>37.020000000000003</v>
      </c>
      <c r="Z25" s="8">
        <v>1.9683999049605501</v>
      </c>
      <c r="AA25" s="2">
        <v>40.659999999999997</v>
      </c>
      <c r="AB25" s="12">
        <v>2.1480701121184</v>
      </c>
      <c r="AC25" s="2">
        <v>0.66</v>
      </c>
      <c r="AD25" s="7">
        <v>3.9097929076409535E-2</v>
      </c>
      <c r="AE25" s="2">
        <v>6.62</v>
      </c>
      <c r="AF25" s="10">
        <v>0.57171943314612494</v>
      </c>
      <c r="AG25" s="2">
        <v>6.97</v>
      </c>
      <c r="AH25" s="10">
        <v>0.33840288508944</v>
      </c>
      <c r="AI25" s="2">
        <v>7.53</v>
      </c>
      <c r="AJ25" s="7">
        <v>0.30715753852158001</v>
      </c>
      <c r="AK25" s="2">
        <v>0.54</v>
      </c>
      <c r="AL25" s="8">
        <v>1.0988779717982001E-2</v>
      </c>
      <c r="AM25" s="2">
        <f t="shared" si="0"/>
        <v>54.249999999999993</v>
      </c>
      <c r="AN25" s="9">
        <v>3.1195113455290397</v>
      </c>
      <c r="AO25" s="2">
        <f t="shared" si="1"/>
        <v>8.07</v>
      </c>
      <c r="AP25" s="10">
        <v>0.59261184309169523</v>
      </c>
      <c r="AQ25" s="2">
        <v>6.6</v>
      </c>
      <c r="AR25" s="8">
        <v>1.27731046095541</v>
      </c>
      <c r="AS25" s="2">
        <v>2.0699999999999998</v>
      </c>
      <c r="AT25" s="8">
        <v>0.15866051302787601</v>
      </c>
      <c r="AU25" s="2">
        <v>11.6</v>
      </c>
      <c r="AV25" s="7">
        <v>1.82760922223005</v>
      </c>
      <c r="AW25" s="2">
        <v>0.97</v>
      </c>
      <c r="AX25" s="7">
        <v>3.9097929076409535E-2</v>
      </c>
      <c r="AY25" s="2">
        <v>45.63</v>
      </c>
      <c r="AZ25" s="7">
        <v>3.08191879171466</v>
      </c>
      <c r="BA25" s="2">
        <v>33.14</v>
      </c>
      <c r="BB25" s="7">
        <v>1.9097929076409501</v>
      </c>
      <c r="BC25" s="2">
        <f t="shared" si="2"/>
        <v>12.57</v>
      </c>
      <c r="BD25" s="9">
        <v>1.9228745687649678</v>
      </c>
      <c r="BE25" s="2">
        <f t="shared" si="3"/>
        <v>78.77000000000001</v>
      </c>
      <c r="BF25" s="9">
        <v>3.22029288729364</v>
      </c>
    </row>
    <row r="26" spans="1:58" s="13" customFormat="1" ht="12.75" x14ac:dyDescent="0.2">
      <c r="A26" s="5">
        <v>25</v>
      </c>
      <c r="B26" s="6" t="s">
        <v>65</v>
      </c>
      <c r="C26" s="6" t="s">
        <v>66</v>
      </c>
      <c r="D26" s="5" t="s">
        <v>1</v>
      </c>
      <c r="E26" s="2">
        <v>7.11</v>
      </c>
      <c r="F26" s="2">
        <v>0.41217579852399017</v>
      </c>
      <c r="G26" s="2">
        <v>11.15</v>
      </c>
      <c r="H26" s="7">
        <v>0.37971334217040914</v>
      </c>
      <c r="I26" s="2">
        <v>1.57</v>
      </c>
      <c r="J26" s="7">
        <v>8.6518669049536062E-2</v>
      </c>
      <c r="K26" s="2">
        <v>33.659999999999997</v>
      </c>
      <c r="L26" s="10">
        <v>3.1172336879396099</v>
      </c>
      <c r="M26" s="2">
        <v>2.78</v>
      </c>
      <c r="N26" s="7">
        <v>0.26148295036834301</v>
      </c>
      <c r="O26" s="2">
        <v>6.79</v>
      </c>
      <c r="P26" s="7">
        <v>0.43328717702902064</v>
      </c>
      <c r="Q26" s="2">
        <v>1.88</v>
      </c>
      <c r="R26" s="7">
        <v>0.16110727964792765</v>
      </c>
      <c r="S26" s="2">
        <v>1.56</v>
      </c>
      <c r="T26" s="7">
        <v>0.2509925592493305</v>
      </c>
      <c r="U26" s="2">
        <v>27.68</v>
      </c>
      <c r="V26" s="7">
        <v>2.1395811255023198</v>
      </c>
      <c r="W26" s="2">
        <v>9.33</v>
      </c>
      <c r="X26" s="7">
        <v>0.14454610614770513</v>
      </c>
      <c r="Y26" s="2">
        <v>35.68</v>
      </c>
      <c r="Z26" s="8">
        <v>2.6089859492229501</v>
      </c>
      <c r="AA26" s="2">
        <v>48.08</v>
      </c>
      <c r="AB26" s="12">
        <v>2.3650247432502201</v>
      </c>
      <c r="AC26" s="2">
        <v>0.74</v>
      </c>
      <c r="AD26" s="8">
        <v>4.0856481775091782E-2</v>
      </c>
      <c r="AE26" s="2">
        <v>4.91</v>
      </c>
      <c r="AF26" s="10">
        <v>0.33768024469915298</v>
      </c>
      <c r="AG26" s="2">
        <v>5.1100000000000003</v>
      </c>
      <c r="AH26" s="10">
        <v>0.24880967259119999</v>
      </c>
      <c r="AI26" s="2">
        <v>4.91</v>
      </c>
      <c r="AJ26" s="7">
        <v>0.54585387611543001</v>
      </c>
      <c r="AK26" s="2">
        <v>0.56999999999999995</v>
      </c>
      <c r="AL26" s="8">
        <v>2.3983154474352002E-2</v>
      </c>
      <c r="AM26" s="2">
        <f t="shared" si="0"/>
        <v>58.099999999999994</v>
      </c>
      <c r="AN26" s="9">
        <v>3.6364455809575418</v>
      </c>
      <c r="AO26" s="2">
        <f t="shared" si="1"/>
        <v>5.48</v>
      </c>
      <c r="AP26" s="10">
        <v>0.58462039354948125</v>
      </c>
      <c r="AQ26" s="2">
        <v>7.4</v>
      </c>
      <c r="AR26" s="8">
        <v>1.15199121844875</v>
      </c>
      <c r="AS26" s="2">
        <v>2.12</v>
      </c>
      <c r="AT26" s="8">
        <v>7.0756200856185003E-2</v>
      </c>
      <c r="AU26" s="2">
        <v>8.43</v>
      </c>
      <c r="AV26" s="7">
        <v>0.69298287057844998</v>
      </c>
      <c r="AW26" s="2">
        <v>0.49</v>
      </c>
      <c r="AX26" s="8">
        <v>1.0856481775091799E-2</v>
      </c>
      <c r="AY26" s="2">
        <v>46</v>
      </c>
      <c r="AZ26" s="7">
        <v>2.4219686465242898</v>
      </c>
      <c r="BA26" s="2">
        <v>35.57</v>
      </c>
      <c r="BB26" s="7">
        <v>1.08564817750918</v>
      </c>
      <c r="BC26" s="2">
        <f t="shared" si="2"/>
        <v>8.92</v>
      </c>
      <c r="BD26" s="9">
        <v>1.3394272010768407</v>
      </c>
      <c r="BE26" s="2">
        <f t="shared" si="3"/>
        <v>81.569999999999993</v>
      </c>
      <c r="BF26" s="9">
        <v>6.6654650538905198</v>
      </c>
    </row>
    <row r="27" spans="1:58" s="13" customFormat="1" ht="12.75" x14ac:dyDescent="0.2">
      <c r="A27" s="5">
        <v>26</v>
      </c>
      <c r="B27" s="6" t="s">
        <v>67</v>
      </c>
      <c r="C27" s="6" t="s">
        <v>67</v>
      </c>
      <c r="D27" s="5" t="s">
        <v>1</v>
      </c>
      <c r="E27" s="2">
        <v>8.61</v>
      </c>
      <c r="F27" s="2">
        <v>0.5899755173828074</v>
      </c>
      <c r="G27" s="2">
        <v>12</v>
      </c>
      <c r="H27" s="7">
        <v>2.0025139755373078</v>
      </c>
      <c r="I27" s="2">
        <v>1.44</v>
      </c>
      <c r="J27" s="7">
        <v>0.22795103280702556</v>
      </c>
      <c r="K27" s="2">
        <v>51.67</v>
      </c>
      <c r="L27" s="7">
        <v>7.7852298427024023</v>
      </c>
      <c r="M27" s="2">
        <v>2.2999999999999998</v>
      </c>
      <c r="N27" s="7">
        <v>0.13241349377360795</v>
      </c>
      <c r="O27" s="2">
        <v>5.34</v>
      </c>
      <c r="P27" s="7">
        <v>0.22935658796826497</v>
      </c>
      <c r="Q27" s="2">
        <v>2.12</v>
      </c>
      <c r="R27" s="7">
        <v>0.1162373051610846</v>
      </c>
      <c r="S27" s="2">
        <v>1.62</v>
      </c>
      <c r="T27" s="7">
        <v>0.1043318535355696</v>
      </c>
      <c r="U27" s="2">
        <v>37.9</v>
      </c>
      <c r="V27" s="7">
        <v>2.5933731260064499</v>
      </c>
      <c r="W27" s="2">
        <v>12.75</v>
      </c>
      <c r="X27" s="7">
        <v>0.87707106781186495</v>
      </c>
      <c r="Y27" s="2">
        <v>44.42</v>
      </c>
      <c r="Z27" s="8">
        <v>4.8429358048220692</v>
      </c>
      <c r="AA27" s="2">
        <v>24.65</v>
      </c>
      <c r="AB27" s="12">
        <v>1.2664183616337037</v>
      </c>
      <c r="AC27" s="2">
        <v>0.8</v>
      </c>
      <c r="AD27" s="7">
        <v>2.7596753464963583E-2</v>
      </c>
      <c r="AE27" s="2">
        <v>19.649999999999999</v>
      </c>
      <c r="AF27" s="10">
        <v>1.2633821346607925</v>
      </c>
      <c r="AG27" s="2">
        <v>4.5</v>
      </c>
      <c r="AH27" s="10">
        <v>0.60304354976726005</v>
      </c>
      <c r="AI27" s="2">
        <v>5.22</v>
      </c>
      <c r="AJ27" s="7">
        <v>1.5918241628954242</v>
      </c>
      <c r="AK27" s="2">
        <v>0.76</v>
      </c>
      <c r="AL27" s="8">
        <v>1.002932033221386E-2</v>
      </c>
      <c r="AM27" s="2">
        <f t="shared" si="0"/>
        <v>48.8</v>
      </c>
      <c r="AN27" s="9">
        <v>3.665235854503921</v>
      </c>
      <c r="AO27" s="2">
        <f t="shared" si="1"/>
        <v>5.9799999999999995</v>
      </c>
      <c r="AP27" s="10">
        <v>0.6026515780422198</v>
      </c>
      <c r="AQ27" s="2">
        <v>6.79</v>
      </c>
      <c r="AR27" s="8">
        <v>0.23215437574102099</v>
      </c>
      <c r="AS27" s="2">
        <v>2.42</v>
      </c>
      <c r="AT27" s="8">
        <v>0.23563987546835258</v>
      </c>
      <c r="AU27" s="2">
        <v>19.28</v>
      </c>
      <c r="AV27" s="7">
        <v>1.5958379653528354</v>
      </c>
      <c r="AW27" s="2">
        <v>1.08</v>
      </c>
      <c r="AX27" s="7">
        <v>2.7596753464963583E-2</v>
      </c>
      <c r="AY27" s="2">
        <v>36.909999999999997</v>
      </c>
      <c r="AZ27" s="7">
        <v>1.002932033221386</v>
      </c>
      <c r="BA27" s="2">
        <v>33.53</v>
      </c>
      <c r="BB27" s="7">
        <v>1.7596753464963599</v>
      </c>
      <c r="BC27" s="2">
        <f t="shared" si="2"/>
        <v>20.36</v>
      </c>
      <c r="BD27" s="9">
        <v>1.7226574796181413</v>
      </c>
      <c r="BE27" s="2">
        <f t="shared" si="3"/>
        <v>70.44</v>
      </c>
      <c r="BF27" s="9">
        <v>3.5431195411978802</v>
      </c>
    </row>
    <row r="28" spans="1:58" s="13" customFormat="1" ht="12.75" x14ac:dyDescent="0.2">
      <c r="A28" s="5">
        <v>27</v>
      </c>
      <c r="B28" s="6" t="s">
        <v>7</v>
      </c>
      <c r="C28" s="6" t="s">
        <v>7</v>
      </c>
      <c r="D28" s="5" t="s">
        <v>1</v>
      </c>
      <c r="E28" s="2">
        <v>8.6999999999999993</v>
      </c>
      <c r="F28" s="2">
        <v>0.31161942600978321</v>
      </c>
      <c r="G28" s="2">
        <v>10.46</v>
      </c>
      <c r="H28" s="7">
        <v>0.26237377917772164</v>
      </c>
      <c r="I28" s="2">
        <v>1.2</v>
      </c>
      <c r="J28" s="7">
        <v>6.2491008695199746E-2</v>
      </c>
      <c r="K28" s="2">
        <v>50.96</v>
      </c>
      <c r="L28" s="10">
        <v>4.2628377192616496</v>
      </c>
      <c r="M28" s="2">
        <v>2.2200000000000002</v>
      </c>
      <c r="N28" s="7">
        <v>9.8522417076859464E-2</v>
      </c>
      <c r="O28" s="2">
        <v>5.08</v>
      </c>
      <c r="P28" s="7">
        <v>0.24575507228856025</v>
      </c>
      <c r="Q28" s="2">
        <v>2.0299999999999998</v>
      </c>
      <c r="R28" s="7">
        <v>9.2951600308978088E-2</v>
      </c>
      <c r="S28" s="2">
        <v>1.31</v>
      </c>
      <c r="T28" s="11">
        <v>0.13994914435909619</v>
      </c>
      <c r="U28" s="2">
        <v>34.33</v>
      </c>
      <c r="V28" s="7">
        <v>1.5337524394948101</v>
      </c>
      <c r="W28" s="2">
        <v>10.88</v>
      </c>
      <c r="X28" s="7">
        <v>0.71414213562373097</v>
      </c>
      <c r="Y28" s="2">
        <v>25.71</v>
      </c>
      <c r="Z28" s="8">
        <v>4.6475453160844555</v>
      </c>
      <c r="AA28" s="2">
        <v>57.75</v>
      </c>
      <c r="AB28" s="12">
        <v>2.5597588692252402</v>
      </c>
      <c r="AC28" s="2">
        <v>0.41</v>
      </c>
      <c r="AD28" s="7">
        <v>2.1950273946004857E-2</v>
      </c>
      <c r="AE28" s="2">
        <v>2.25</v>
      </c>
      <c r="AF28" s="10">
        <v>0.25213839760443002</v>
      </c>
      <c r="AG28" s="2">
        <v>5.88</v>
      </c>
      <c r="AH28" s="10">
        <v>0.12034566632712</v>
      </c>
      <c r="AI28" s="2">
        <v>7.67</v>
      </c>
      <c r="AJ28" s="7">
        <v>1.5603282929618201</v>
      </c>
      <c r="AK28" s="2">
        <v>0.32</v>
      </c>
      <c r="AL28" s="8">
        <v>1.4254916276432645E-2</v>
      </c>
      <c r="AM28" s="2">
        <f t="shared" si="0"/>
        <v>65.88</v>
      </c>
      <c r="AN28" s="9">
        <v>3.0931347994978498</v>
      </c>
      <c r="AO28" s="2">
        <f t="shared" si="1"/>
        <v>7.99</v>
      </c>
      <c r="AP28" s="10">
        <v>0.573492983485275</v>
      </c>
      <c r="AQ28" s="2">
        <v>6.36</v>
      </c>
      <c r="AR28" s="8">
        <v>0.149270115721506</v>
      </c>
      <c r="AS28" s="2">
        <v>2.0299999999999998</v>
      </c>
      <c r="AT28" s="8">
        <v>0.20732231522458283</v>
      </c>
      <c r="AU28" s="2">
        <v>13.86</v>
      </c>
      <c r="AV28" s="7">
        <v>0.59682694008274995</v>
      </c>
      <c r="AW28" s="2">
        <v>0.92</v>
      </c>
      <c r="AX28" s="7">
        <v>2.1950273946004857E-2</v>
      </c>
      <c r="AY28" s="2">
        <v>39.89</v>
      </c>
      <c r="AZ28" s="7">
        <v>1.4254916276432645</v>
      </c>
      <c r="BA28" s="2">
        <v>36.950000000000003</v>
      </c>
      <c r="BB28" s="7">
        <v>1.1950273946004899</v>
      </c>
      <c r="BC28" s="2">
        <f t="shared" si="2"/>
        <v>14.78</v>
      </c>
      <c r="BD28" s="9">
        <v>1.7882506548799464</v>
      </c>
      <c r="BE28" s="2">
        <f t="shared" si="3"/>
        <v>76.84</v>
      </c>
      <c r="BF28" s="9">
        <v>3.7495855452384301</v>
      </c>
    </row>
    <row r="29" spans="1:58" s="13" customFormat="1" ht="12.75" x14ac:dyDescent="0.2">
      <c r="A29" s="5">
        <v>28</v>
      </c>
      <c r="B29" s="6" t="s">
        <v>8</v>
      </c>
      <c r="C29" s="6" t="s">
        <v>8</v>
      </c>
      <c r="D29" s="5" t="s">
        <v>1</v>
      </c>
      <c r="E29" s="2">
        <v>9.24</v>
      </c>
      <c r="F29" s="2">
        <v>0.60061080021369362</v>
      </c>
      <c r="G29" s="2">
        <v>10.97</v>
      </c>
      <c r="H29" s="7">
        <v>0.73174373170454221</v>
      </c>
      <c r="I29" s="2">
        <v>1.19</v>
      </c>
      <c r="J29" s="7">
        <v>9.5535482075360417E-2</v>
      </c>
      <c r="K29" s="2">
        <v>63.43</v>
      </c>
      <c r="L29" s="7">
        <v>12.811874230427637</v>
      </c>
      <c r="M29" s="2">
        <v>2.59</v>
      </c>
      <c r="N29" s="7">
        <v>0.13234634696717379</v>
      </c>
      <c r="O29" s="2">
        <v>5.59</v>
      </c>
      <c r="P29" s="7">
        <v>0.20617144968852189</v>
      </c>
      <c r="Q29" s="2">
        <v>2.12</v>
      </c>
      <c r="R29" s="7">
        <v>0.13564659966250533</v>
      </c>
      <c r="S29" s="2">
        <v>1.55</v>
      </c>
      <c r="T29" s="7">
        <v>0.20144570378653034</v>
      </c>
      <c r="U29" s="2">
        <v>37.96</v>
      </c>
      <c r="V29" s="7">
        <v>4.1343502884254404</v>
      </c>
      <c r="W29" s="2">
        <v>9.1300000000000008</v>
      </c>
      <c r="X29" s="7">
        <v>0.1555634918610409</v>
      </c>
      <c r="Y29" s="2">
        <v>43.01</v>
      </c>
      <c r="Z29" s="8">
        <v>3.7345193144578723</v>
      </c>
      <c r="AA29" s="2">
        <v>25.8</v>
      </c>
      <c r="AB29" s="12">
        <v>1.65776407049758</v>
      </c>
      <c r="AC29" s="2">
        <v>1.1100000000000001</v>
      </c>
      <c r="AD29" s="7">
        <v>0.14464156750224699</v>
      </c>
      <c r="AE29" s="2">
        <v>20.46</v>
      </c>
      <c r="AF29" s="10">
        <v>1.9403884411319401</v>
      </c>
      <c r="AG29" s="2">
        <v>5.98</v>
      </c>
      <c r="AH29" s="10">
        <v>0.49503164240490999</v>
      </c>
      <c r="AI29" s="2">
        <v>3.02</v>
      </c>
      <c r="AJ29" s="7">
        <v>1.5888448087245659</v>
      </c>
      <c r="AK29" s="2">
        <v>0.63</v>
      </c>
      <c r="AL29" s="8">
        <v>1.5077014401696794E-2</v>
      </c>
      <c r="AM29" s="2">
        <f t="shared" si="0"/>
        <v>52.240000000000009</v>
      </c>
      <c r="AN29" s="9">
        <v>3.6605361731285098</v>
      </c>
      <c r="AO29" s="2">
        <f t="shared" si="1"/>
        <v>3.65</v>
      </c>
      <c r="AP29" s="10">
        <v>0.58703568084173929</v>
      </c>
      <c r="AQ29" s="2">
        <v>7.61</v>
      </c>
      <c r="AR29" s="8">
        <v>0.147170076256914</v>
      </c>
      <c r="AS29" s="2">
        <v>2.3199999999999998</v>
      </c>
      <c r="AT29" s="8">
        <v>8.2350224122042293E-2</v>
      </c>
      <c r="AU29" s="2">
        <v>10.32</v>
      </c>
      <c r="AV29" s="7">
        <v>0.55570593629998999</v>
      </c>
      <c r="AW29" s="2">
        <v>1.2</v>
      </c>
      <c r="AX29" s="7">
        <v>0.214641567502247</v>
      </c>
      <c r="AY29" s="2">
        <v>41.97</v>
      </c>
      <c r="AZ29" s="7">
        <v>1.5077014401696793</v>
      </c>
      <c r="BA29" s="2">
        <v>36.6</v>
      </c>
      <c r="BB29" s="7">
        <v>1.4641567502247363</v>
      </c>
      <c r="BC29" s="2">
        <f t="shared" si="2"/>
        <v>11.52</v>
      </c>
      <c r="BD29" s="9">
        <v>1.7295817901760751</v>
      </c>
      <c r="BE29" s="2">
        <f t="shared" si="3"/>
        <v>78.569999999999993</v>
      </c>
      <c r="BF29" s="9">
        <v>4.5912119666282303</v>
      </c>
    </row>
    <row r="30" spans="1:58" s="13" customFormat="1" ht="12.75" x14ac:dyDescent="0.2">
      <c r="A30" s="5">
        <v>29</v>
      </c>
      <c r="B30" s="6" t="s">
        <v>9</v>
      </c>
      <c r="C30" s="6" t="s">
        <v>9</v>
      </c>
      <c r="D30" s="5" t="s">
        <v>1</v>
      </c>
      <c r="E30" s="2">
        <v>8.14</v>
      </c>
      <c r="F30" s="2">
        <v>0.65498091575251249</v>
      </c>
      <c r="G30" s="2">
        <v>9.93</v>
      </c>
      <c r="H30" s="7">
        <v>0.37710004567017019</v>
      </c>
      <c r="I30" s="2">
        <v>1.22</v>
      </c>
      <c r="J30" s="7">
        <v>8.2933177204771946E-2</v>
      </c>
      <c r="K30" s="2">
        <v>52.85</v>
      </c>
      <c r="L30" s="7">
        <v>13.586634227417383</v>
      </c>
      <c r="M30" s="2">
        <v>2.75</v>
      </c>
      <c r="N30" s="7">
        <v>7.2694184392181144E-2</v>
      </c>
      <c r="O30" s="2">
        <v>5.01</v>
      </c>
      <c r="P30" s="7">
        <v>0.16870750493745737</v>
      </c>
      <c r="Q30" s="2">
        <v>2.31</v>
      </c>
      <c r="R30" s="7">
        <v>0.43688289811649067</v>
      </c>
      <c r="S30" s="2">
        <v>1.45</v>
      </c>
      <c r="T30" s="7">
        <v>0.19185224409225932</v>
      </c>
      <c r="U30" s="2">
        <v>37.450000000000003</v>
      </c>
      <c r="V30" s="7">
        <v>3.2675038940526502</v>
      </c>
      <c r="W30" s="2">
        <v>9.56</v>
      </c>
      <c r="X30" s="7">
        <v>0.79192388155424998</v>
      </c>
      <c r="Y30" s="2">
        <v>46.54</v>
      </c>
      <c r="Z30" s="8">
        <v>4.4273272710422802</v>
      </c>
      <c r="AA30" s="2">
        <v>23.24</v>
      </c>
      <c r="AB30" s="12">
        <v>1.2990058361484853</v>
      </c>
      <c r="AC30" s="2">
        <v>0.75</v>
      </c>
      <c r="AD30" s="7">
        <v>3.0357314406930951E-2</v>
      </c>
      <c r="AE30" s="2">
        <v>14.38</v>
      </c>
      <c r="AF30" s="10">
        <v>1.0858559901361937</v>
      </c>
      <c r="AG30" s="2">
        <v>5.16</v>
      </c>
      <c r="AH30" s="10">
        <v>0.23582330259993001</v>
      </c>
      <c r="AI30" s="2">
        <v>9.4</v>
      </c>
      <c r="AJ30" s="7">
        <v>1.5626639859758891</v>
      </c>
      <c r="AK30" s="2">
        <v>0.54</v>
      </c>
      <c r="AL30" s="8">
        <v>1.5638919680914218E-2</v>
      </c>
      <c r="AM30" s="2">
        <f t="shared" si="0"/>
        <v>42.78</v>
      </c>
      <c r="AN30" s="9">
        <v>3.2864976357578533</v>
      </c>
      <c r="AO30" s="2">
        <f t="shared" si="1"/>
        <v>9.9400000000000013</v>
      </c>
      <c r="AP30" s="10">
        <v>1.174472734931159</v>
      </c>
      <c r="AQ30" s="2">
        <v>6.41</v>
      </c>
      <c r="AR30" s="8">
        <v>0.11767374201001775</v>
      </c>
      <c r="AS30" s="2">
        <v>1.77</v>
      </c>
      <c r="AT30" s="8">
        <v>9.7284155447600246E-2</v>
      </c>
      <c r="AU30" s="2">
        <v>25.95</v>
      </c>
      <c r="AV30" s="7">
        <v>1.5225607796454628</v>
      </c>
      <c r="AW30" s="2">
        <v>0.91</v>
      </c>
      <c r="AX30" s="7">
        <v>3.0357314406930951E-2</v>
      </c>
      <c r="AY30" s="2">
        <v>37.229999999999997</v>
      </c>
      <c r="AZ30" s="7">
        <v>1.5638919680914218</v>
      </c>
      <c r="BA30" s="2">
        <v>27.75</v>
      </c>
      <c r="BB30" s="7">
        <v>1.0357314406931</v>
      </c>
      <c r="BC30" s="2">
        <f t="shared" si="2"/>
        <v>26.86</v>
      </c>
      <c r="BD30" s="9">
        <v>1.7625593561371258</v>
      </c>
      <c r="BE30" s="2">
        <f t="shared" si="3"/>
        <v>64.97999999999999</v>
      </c>
      <c r="BF30" s="9">
        <v>5.14463200932384</v>
      </c>
    </row>
    <row r="31" spans="1:58" s="13" customFormat="1" ht="12.75" x14ac:dyDescent="0.2">
      <c r="A31" s="5">
        <v>30</v>
      </c>
      <c r="B31" s="6" t="s">
        <v>10</v>
      </c>
      <c r="C31" s="6" t="s">
        <v>68</v>
      </c>
      <c r="D31" s="5" t="s">
        <v>1</v>
      </c>
      <c r="E31" s="2">
        <v>8.89</v>
      </c>
      <c r="F31" s="2">
        <v>0.25228731416559358</v>
      </c>
      <c r="G31" s="2">
        <v>10.37</v>
      </c>
      <c r="H31" s="7">
        <v>0.35113150433040524</v>
      </c>
      <c r="I31" s="2">
        <v>1.17</v>
      </c>
      <c r="J31" s="7">
        <v>5.9359913715561249E-2</v>
      </c>
      <c r="K31" s="2">
        <v>54.8</v>
      </c>
      <c r="L31" s="7">
        <v>6.3833031330878285</v>
      </c>
      <c r="M31" s="2">
        <v>2.87</v>
      </c>
      <c r="N31" s="7">
        <v>0.53310411741047126</v>
      </c>
      <c r="O31" s="2">
        <v>5.63</v>
      </c>
      <c r="P31" s="7">
        <v>0.32787192621510014</v>
      </c>
      <c r="Q31" s="2">
        <v>2.73</v>
      </c>
      <c r="R31" s="7">
        <v>0.54167435891973914</v>
      </c>
      <c r="S31" s="2">
        <v>1.66</v>
      </c>
      <c r="T31" s="11">
        <v>0.10722184738745504</v>
      </c>
      <c r="U31" s="2">
        <v>38.56</v>
      </c>
      <c r="V31" s="7">
        <v>2.1131370849898499</v>
      </c>
      <c r="W31" s="2">
        <v>10.65</v>
      </c>
      <c r="X31" s="7">
        <v>0.57071067811865395</v>
      </c>
      <c r="Y31" s="2">
        <v>37.58</v>
      </c>
      <c r="Z31" s="8">
        <v>4.8825571364718821</v>
      </c>
      <c r="AA31" s="2">
        <v>41.35</v>
      </c>
      <c r="AB31" s="12">
        <v>1.9927332034105949</v>
      </c>
      <c r="AC31" s="2">
        <v>0.56999999999999995</v>
      </c>
      <c r="AD31" s="7">
        <v>1.8082102323381199E-2</v>
      </c>
      <c r="AE31" s="2">
        <v>8.26</v>
      </c>
      <c r="AF31" s="10">
        <v>0.60748034530748962</v>
      </c>
      <c r="AG31" s="2">
        <v>5.78</v>
      </c>
      <c r="AH31" s="10">
        <v>0.15677134249220001</v>
      </c>
      <c r="AI31" s="2">
        <v>6.25</v>
      </c>
      <c r="AJ31" s="7">
        <v>1.5841809089582937</v>
      </c>
      <c r="AK31" s="2">
        <v>0.21</v>
      </c>
      <c r="AL31" s="8">
        <v>1.5352812517510193E-2</v>
      </c>
      <c r="AM31" s="2">
        <f t="shared" si="0"/>
        <v>55.39</v>
      </c>
      <c r="AN31" s="9">
        <v>1.9023977461368473</v>
      </c>
      <c r="AO31" s="2">
        <f t="shared" si="1"/>
        <v>6.46</v>
      </c>
      <c r="AP31" s="10">
        <v>0.94544091396899321</v>
      </c>
      <c r="AQ31" s="2">
        <v>7.47</v>
      </c>
      <c r="AR31" s="8">
        <v>6.6275515135444968E-2</v>
      </c>
      <c r="AS31" s="2">
        <v>2.23</v>
      </c>
      <c r="AT31" s="8">
        <v>9.6180871047229E-2</v>
      </c>
      <c r="AU31" s="2">
        <v>10.02</v>
      </c>
      <c r="AV31" s="7">
        <v>0.43001223300650998</v>
      </c>
      <c r="AW31" s="2">
        <v>1.07</v>
      </c>
      <c r="AX31" s="7">
        <v>3.8082102323381238E-2</v>
      </c>
      <c r="AY31" s="2">
        <v>42.32</v>
      </c>
      <c r="AZ31" s="7">
        <v>1.5352812517510193</v>
      </c>
      <c r="BA31" s="2">
        <v>36.89</v>
      </c>
      <c r="BB31" s="7">
        <v>1.8082102323381199</v>
      </c>
      <c r="BC31" s="2">
        <f t="shared" si="2"/>
        <v>11.09</v>
      </c>
      <c r="BD31" s="9">
        <v>2.1661375401829801</v>
      </c>
      <c r="BE31" s="2">
        <f t="shared" si="3"/>
        <v>79.210000000000008</v>
      </c>
      <c r="BF31" s="9">
        <v>6.2406594625521397</v>
      </c>
    </row>
    <row r="32" spans="1:58" s="13" customFormat="1" ht="12.75" x14ac:dyDescent="0.2">
      <c r="A32" s="5">
        <v>31</v>
      </c>
      <c r="B32" s="6" t="s">
        <v>69</v>
      </c>
      <c r="C32" s="6" t="s">
        <v>70</v>
      </c>
      <c r="D32" s="5" t="s">
        <v>1</v>
      </c>
      <c r="E32" s="2">
        <v>6.45</v>
      </c>
      <c r="F32" s="2">
        <v>0.46830664218128576</v>
      </c>
      <c r="G32" s="2">
        <v>10.95</v>
      </c>
      <c r="H32" s="7">
        <v>0.21582915053861992</v>
      </c>
      <c r="I32" s="2">
        <v>1.7</v>
      </c>
      <c r="J32" s="7">
        <v>9.9839267573206658E-2</v>
      </c>
      <c r="K32" s="2">
        <v>26.35</v>
      </c>
      <c r="L32" s="10">
        <v>2.0447511638582299</v>
      </c>
      <c r="M32" s="2">
        <v>3</v>
      </c>
      <c r="N32" s="7">
        <v>0.2109870980784265</v>
      </c>
      <c r="O32" s="2">
        <v>6.82</v>
      </c>
      <c r="P32" s="7">
        <v>0.38882158147693158</v>
      </c>
      <c r="Q32" s="2">
        <v>1.54</v>
      </c>
      <c r="R32" s="7">
        <v>0.21721469154323206</v>
      </c>
      <c r="S32" s="2">
        <v>0.87</v>
      </c>
      <c r="T32" s="7">
        <v>0.14094926107974415</v>
      </c>
      <c r="U32" s="2">
        <v>20.9</v>
      </c>
      <c r="V32" s="7">
        <v>1.63908137197073</v>
      </c>
      <c r="W32" s="2">
        <v>5.76</v>
      </c>
      <c r="X32" s="7">
        <v>0.31414213562373</v>
      </c>
      <c r="Y32" s="2">
        <v>36.43</v>
      </c>
      <c r="Z32" s="8">
        <v>2.2962488520920594</v>
      </c>
      <c r="AA32" s="2">
        <v>47.38</v>
      </c>
      <c r="AB32" s="12">
        <v>2.9437815143631552</v>
      </c>
      <c r="AC32" s="2">
        <v>0.65</v>
      </c>
      <c r="AD32" s="7">
        <v>2.4205131620256701E-2</v>
      </c>
      <c r="AE32" s="2">
        <v>5.07</v>
      </c>
      <c r="AF32" s="10">
        <v>0.92349202780957207</v>
      </c>
      <c r="AG32" s="2">
        <v>4.59</v>
      </c>
      <c r="AH32" s="10">
        <v>0.33540760386287999</v>
      </c>
      <c r="AI32" s="2">
        <v>5.25</v>
      </c>
      <c r="AJ32" s="7">
        <v>0.34423630108695003</v>
      </c>
      <c r="AK32" s="2">
        <v>0.64</v>
      </c>
      <c r="AL32" s="8">
        <v>1.1440679818392399E-2</v>
      </c>
      <c r="AM32" s="2">
        <f t="shared" si="0"/>
        <v>57.040000000000006</v>
      </c>
      <c r="AN32" s="9">
        <v>1.986371195022947</v>
      </c>
      <c r="AO32" s="2">
        <f t="shared" si="1"/>
        <v>5.89</v>
      </c>
      <c r="AP32" s="10">
        <v>1.2469067657068766</v>
      </c>
      <c r="AQ32" s="2">
        <v>10.38</v>
      </c>
      <c r="AR32" s="8">
        <v>0.34889293037238001</v>
      </c>
      <c r="AS32" s="2">
        <v>1.61</v>
      </c>
      <c r="AT32" s="8">
        <v>0.39906070019694606</v>
      </c>
      <c r="AU32" s="2">
        <v>3.05</v>
      </c>
      <c r="AV32" s="7">
        <v>0.34205930807397</v>
      </c>
      <c r="AW32" s="2">
        <v>0.77</v>
      </c>
      <c r="AX32" s="7">
        <v>1.4205131620256696E-2</v>
      </c>
      <c r="AY32" s="2">
        <v>43.52</v>
      </c>
      <c r="AZ32" s="7">
        <v>2.1440679818392399</v>
      </c>
      <c r="BA32" s="2">
        <v>40.68</v>
      </c>
      <c r="BB32" s="7">
        <v>1.4205131620256697</v>
      </c>
      <c r="BC32" s="2">
        <f t="shared" si="2"/>
        <v>3.82</v>
      </c>
      <c r="BD32" s="9">
        <v>2.7120920869982292</v>
      </c>
      <c r="BE32" s="2">
        <f t="shared" si="3"/>
        <v>84.2</v>
      </c>
      <c r="BF32" s="9">
        <v>6.6117545236065096</v>
      </c>
    </row>
    <row r="33" spans="1:58" s="13" customFormat="1" ht="12.75" x14ac:dyDescent="0.2">
      <c r="A33" s="5">
        <v>32</v>
      </c>
      <c r="B33" s="6" t="s">
        <v>71</v>
      </c>
      <c r="C33" s="6" t="s">
        <v>72</v>
      </c>
      <c r="D33" s="5" t="s">
        <v>1</v>
      </c>
      <c r="E33" s="2">
        <v>8.16</v>
      </c>
      <c r="F33" s="2">
        <v>0.63933646158428281</v>
      </c>
      <c r="G33" s="2">
        <v>10.44</v>
      </c>
      <c r="H33" s="7">
        <v>0.39075994335823816</v>
      </c>
      <c r="I33" s="2">
        <v>1.28</v>
      </c>
      <c r="J33" s="7">
        <v>8.7181755389102389E-2</v>
      </c>
      <c r="K33" s="2">
        <v>41.69</v>
      </c>
      <c r="L33" s="7">
        <v>2.1778888860545651</v>
      </c>
      <c r="M33" s="2">
        <v>3.24</v>
      </c>
      <c r="N33" s="7">
        <v>0.26027549506884684</v>
      </c>
      <c r="O33" s="2">
        <v>6.39</v>
      </c>
      <c r="P33" s="7">
        <v>0.57140761866347789</v>
      </c>
      <c r="Q33" s="2">
        <v>2.33</v>
      </c>
      <c r="R33" s="7">
        <v>0.23498463306730885</v>
      </c>
      <c r="S33" s="2">
        <v>1.69</v>
      </c>
      <c r="T33" s="7">
        <v>0.17048196385219155</v>
      </c>
      <c r="U33" s="2">
        <v>17.11</v>
      </c>
      <c r="V33" s="7">
        <v>1.512738135523352</v>
      </c>
      <c r="W33" s="2">
        <v>10.28</v>
      </c>
      <c r="X33" s="7">
        <v>0.18881207588499227</v>
      </c>
      <c r="Y33" s="2">
        <v>36.770000000000003</v>
      </c>
      <c r="Z33" s="8">
        <v>2.2199179848465622</v>
      </c>
      <c r="AA33" s="2">
        <v>44.48</v>
      </c>
      <c r="AB33" s="12">
        <v>2.0563452727768001</v>
      </c>
      <c r="AC33" s="2">
        <v>0.84</v>
      </c>
      <c r="AD33" s="7">
        <v>1.4760169430570118E-2</v>
      </c>
      <c r="AE33" s="2">
        <v>2.85</v>
      </c>
      <c r="AF33" s="10">
        <v>0.22541247902920999</v>
      </c>
      <c r="AG33" s="2">
        <v>4.75</v>
      </c>
      <c r="AH33" s="10">
        <v>0.57108871580319998</v>
      </c>
      <c r="AI33" s="2">
        <v>9.77</v>
      </c>
      <c r="AJ33" s="7">
        <v>0.26028668983302</v>
      </c>
      <c r="AK33" s="2">
        <v>0.54</v>
      </c>
      <c r="AL33" s="8">
        <v>6.0034630927918817E-2</v>
      </c>
      <c r="AM33" s="2">
        <f t="shared" si="0"/>
        <v>52.08</v>
      </c>
      <c r="AN33" s="9">
        <v>3.3863458164681273</v>
      </c>
      <c r="AO33" s="2">
        <f t="shared" si="1"/>
        <v>10.309999999999999</v>
      </c>
      <c r="AP33" s="10">
        <v>1.2523411110212037</v>
      </c>
      <c r="AQ33" s="2">
        <v>6.03</v>
      </c>
      <c r="AR33" s="8">
        <v>0.15704716272459501</v>
      </c>
      <c r="AS33" s="2">
        <v>1.87</v>
      </c>
      <c r="AT33" s="8">
        <v>0.38622174407023158</v>
      </c>
      <c r="AU33" s="2">
        <v>16.989999999999998</v>
      </c>
      <c r="AV33" s="7">
        <v>1.2075159551597301</v>
      </c>
      <c r="AW33" s="2">
        <v>0.93</v>
      </c>
      <c r="AX33" s="7">
        <v>3.37601694305701E-2</v>
      </c>
      <c r="AY33" s="2">
        <v>41.15</v>
      </c>
      <c r="AZ33" s="7">
        <v>2.00346309279188</v>
      </c>
      <c r="BA33" s="2">
        <v>33.03</v>
      </c>
      <c r="BB33" s="7">
        <v>1.4760169430570118</v>
      </c>
      <c r="BC33" s="2">
        <f t="shared" si="2"/>
        <v>17.919999999999998</v>
      </c>
      <c r="BD33" s="9">
        <v>2.3454049509503387</v>
      </c>
      <c r="BE33" s="2">
        <f t="shared" si="3"/>
        <v>74.180000000000007</v>
      </c>
      <c r="BF33" s="9">
        <v>4.3151045444465801</v>
      </c>
    </row>
    <row r="34" spans="1:58" s="13" customFormat="1" ht="12.75" x14ac:dyDescent="0.2">
      <c r="A34" s="5">
        <v>33</v>
      </c>
      <c r="B34" s="6" t="s">
        <v>73</v>
      </c>
      <c r="C34" s="6" t="s">
        <v>74</v>
      </c>
      <c r="D34" s="5" t="s">
        <v>1</v>
      </c>
      <c r="E34" s="2">
        <v>7.58</v>
      </c>
      <c r="F34" s="2">
        <v>0.6261025830041308</v>
      </c>
      <c r="G34" s="2">
        <v>9.09</v>
      </c>
      <c r="H34" s="7">
        <v>0.61772341887144144</v>
      </c>
      <c r="I34" s="2">
        <v>1.2</v>
      </c>
      <c r="J34" s="7">
        <v>6.2342569860278758E-2</v>
      </c>
      <c r="K34" s="2">
        <v>41.21</v>
      </c>
      <c r="L34" s="7">
        <v>4.5185449728701297</v>
      </c>
      <c r="M34" s="2">
        <v>2.75</v>
      </c>
      <c r="N34" s="7">
        <v>0.21337499593178405</v>
      </c>
      <c r="O34" s="2">
        <v>5.54</v>
      </c>
      <c r="P34" s="7">
        <v>0.37243343924339911</v>
      </c>
      <c r="Q34" s="2">
        <v>1.92</v>
      </c>
      <c r="R34" s="7">
        <v>0.13492384683385086</v>
      </c>
      <c r="S34" s="2">
        <v>1.59</v>
      </c>
      <c r="T34" s="7">
        <v>0.10230949851114374</v>
      </c>
      <c r="U34" s="2">
        <v>25.02</v>
      </c>
      <c r="V34" s="7">
        <v>3.6411373822022401</v>
      </c>
      <c r="W34" s="2">
        <v>10.45</v>
      </c>
      <c r="X34" s="7">
        <v>0.2053695855443706</v>
      </c>
      <c r="Y34" s="2">
        <v>37.92</v>
      </c>
      <c r="Z34" s="8">
        <v>2.1040171058045898</v>
      </c>
      <c r="AA34" s="2">
        <v>39.270000000000003</v>
      </c>
      <c r="AB34" s="12">
        <v>2.3192294118571701</v>
      </c>
      <c r="AC34" s="2">
        <v>0.83</v>
      </c>
      <c r="AD34" s="7">
        <v>2.3932183296518899E-2</v>
      </c>
      <c r="AE34" s="2">
        <v>6.41</v>
      </c>
      <c r="AF34" s="10">
        <v>0.53033491890162621</v>
      </c>
      <c r="AG34" s="2">
        <v>5.0999999999999996</v>
      </c>
      <c r="AH34" s="10">
        <v>0.31066480508450001</v>
      </c>
      <c r="AI34" s="2">
        <v>10.029999999999999</v>
      </c>
      <c r="AJ34" s="7">
        <v>0.51058116569030199</v>
      </c>
      <c r="AK34" s="2">
        <v>0.45</v>
      </c>
      <c r="AL34" s="8">
        <v>4.7562910137202957E-2</v>
      </c>
      <c r="AM34" s="2">
        <f t="shared" ref="AM34:AM65" si="4">AA34+AE34+AG34</f>
        <v>50.780000000000008</v>
      </c>
      <c r="AN34" s="9">
        <v>2.8898925218861358</v>
      </c>
      <c r="AO34" s="2">
        <f t="shared" ref="AO34:AO65" si="5">AI34+AK34</f>
        <v>10.479999999999999</v>
      </c>
      <c r="AP34" s="10">
        <v>1.3071981339582996</v>
      </c>
      <c r="AQ34" s="2">
        <v>7.28</v>
      </c>
      <c r="AR34" s="8">
        <v>0.27912324923370702</v>
      </c>
      <c r="AS34" s="2">
        <v>2.34</v>
      </c>
      <c r="AT34" s="8">
        <v>0.20398118749439001</v>
      </c>
      <c r="AU34" s="2">
        <v>11.87</v>
      </c>
      <c r="AV34" s="7">
        <v>1.1702779090267461</v>
      </c>
      <c r="AW34" s="2">
        <v>1.02</v>
      </c>
      <c r="AX34" s="7">
        <v>6.1932183296518901E-2</v>
      </c>
      <c r="AY34" s="2">
        <v>40.54</v>
      </c>
      <c r="AZ34" s="7">
        <v>1.7562910137203001</v>
      </c>
      <c r="BA34" s="2">
        <v>36.94</v>
      </c>
      <c r="BB34" s="7">
        <v>1.3932183296518941</v>
      </c>
      <c r="BC34" s="2">
        <f t="shared" ref="BC34:BC65" si="6">AU34+AW34</f>
        <v>12.889999999999999</v>
      </c>
      <c r="BD34" s="9">
        <v>2.3581876700060787</v>
      </c>
      <c r="BE34" s="2">
        <f t="shared" ref="BE34:BE65" si="7">AY34+BA34</f>
        <v>77.47999999999999</v>
      </c>
      <c r="BF34" s="9">
        <v>5.3703046259748204</v>
      </c>
    </row>
    <row r="35" spans="1:58" s="13" customFormat="1" ht="12.75" x14ac:dyDescent="0.2">
      <c r="A35" s="5">
        <v>34</v>
      </c>
      <c r="B35" s="6" t="s">
        <v>11</v>
      </c>
      <c r="C35" s="6" t="s">
        <v>75</v>
      </c>
      <c r="D35" s="5" t="s">
        <v>1</v>
      </c>
      <c r="E35" s="2">
        <v>9.07</v>
      </c>
      <c r="F35" s="2">
        <v>0.49174971050095978</v>
      </c>
      <c r="G35" s="2">
        <v>8.8800000000000008</v>
      </c>
      <c r="H35" s="7">
        <v>0.48909894477270927</v>
      </c>
      <c r="I35" s="2">
        <v>0.98</v>
      </c>
      <c r="J35" s="7">
        <v>7.7749702189826617E-2</v>
      </c>
      <c r="K35" s="2">
        <v>42.39</v>
      </c>
      <c r="L35" s="10">
        <v>3.03597684440488</v>
      </c>
      <c r="M35" s="2">
        <v>2.68</v>
      </c>
      <c r="N35" s="7">
        <v>0.197540431867054</v>
      </c>
      <c r="O35" s="2">
        <v>4.32</v>
      </c>
      <c r="P35" s="7">
        <v>0.20274779078122318</v>
      </c>
      <c r="Q35" s="2">
        <v>2.2200000000000002</v>
      </c>
      <c r="R35" s="7">
        <v>9.4021274188345161E-2</v>
      </c>
      <c r="S35" s="2">
        <v>1.21</v>
      </c>
      <c r="T35" s="7">
        <v>0.10798639607865099</v>
      </c>
      <c r="U35" s="2">
        <v>12.26</v>
      </c>
      <c r="V35" s="7">
        <v>0.78117432966869382</v>
      </c>
      <c r="W35" s="2">
        <v>10.44</v>
      </c>
      <c r="X35" s="7">
        <v>0.63785938897200201</v>
      </c>
      <c r="Y35" s="2">
        <v>32.130000000000003</v>
      </c>
      <c r="Z35" s="8">
        <v>1.1555560543129406</v>
      </c>
      <c r="AA35" s="2">
        <v>38.630000000000003</v>
      </c>
      <c r="AB35" s="12">
        <v>1.3367159403370299</v>
      </c>
      <c r="AC35" s="2">
        <v>1.46</v>
      </c>
      <c r="AD35" s="7">
        <v>5.7599074885002197E-2</v>
      </c>
      <c r="AE35" s="2">
        <v>5.77</v>
      </c>
      <c r="AF35" s="10">
        <v>0.50030293379196999</v>
      </c>
      <c r="AG35" s="2">
        <v>7.22</v>
      </c>
      <c r="AH35" s="10">
        <v>0.74240759509834786</v>
      </c>
      <c r="AI35" s="2">
        <v>14.1</v>
      </c>
      <c r="AJ35" s="7">
        <v>0.29891015402799997</v>
      </c>
      <c r="AK35" s="2">
        <v>0.7</v>
      </c>
      <c r="AL35" s="8">
        <v>1.99312180592769E-2</v>
      </c>
      <c r="AM35" s="2">
        <f t="shared" si="4"/>
        <v>51.620000000000005</v>
      </c>
      <c r="AN35" s="9">
        <v>2.7567509605199398</v>
      </c>
      <c r="AO35" s="2">
        <f t="shared" si="5"/>
        <v>14.799999999999999</v>
      </c>
      <c r="AP35" s="10">
        <v>1.7451666197982645</v>
      </c>
      <c r="AQ35" s="2">
        <v>7.08</v>
      </c>
      <c r="AR35" s="8">
        <v>0.34178085996133512</v>
      </c>
      <c r="AS35" s="2">
        <v>2.11</v>
      </c>
      <c r="AT35" s="8">
        <v>0.11943433468549268</v>
      </c>
      <c r="AU35" s="2">
        <v>13.29</v>
      </c>
      <c r="AV35" s="7">
        <v>0.74280421406402197</v>
      </c>
      <c r="AW35" s="2">
        <v>0.98</v>
      </c>
      <c r="AX35" s="7">
        <v>7.599074885002291E-3</v>
      </c>
      <c r="AY35" s="2">
        <v>42.54</v>
      </c>
      <c r="AZ35" s="7">
        <v>1.9312180592769601</v>
      </c>
      <c r="BA35" s="2">
        <v>33.99</v>
      </c>
      <c r="BB35" s="7">
        <v>0.75990748850022904</v>
      </c>
      <c r="BC35" s="2">
        <f t="shared" si="6"/>
        <v>14.27</v>
      </c>
      <c r="BD35" s="9">
        <v>0.70607738384015728</v>
      </c>
      <c r="BE35" s="2">
        <f t="shared" si="7"/>
        <v>76.53</v>
      </c>
      <c r="BF35" s="9">
        <v>5.4999079691955899</v>
      </c>
    </row>
    <row r="36" spans="1:58" s="13" customFormat="1" ht="12.75" x14ac:dyDescent="0.2">
      <c r="A36" s="5">
        <v>35</v>
      </c>
      <c r="B36" s="6" t="s">
        <v>76</v>
      </c>
      <c r="C36" s="6" t="s">
        <v>76</v>
      </c>
      <c r="D36" s="5" t="s">
        <v>1</v>
      </c>
      <c r="E36" s="2">
        <v>8.16</v>
      </c>
      <c r="F36" s="2">
        <v>0.3874474874812785</v>
      </c>
      <c r="G36" s="2">
        <v>9.9600000000000009</v>
      </c>
      <c r="H36" s="7">
        <v>0.23294252986997091</v>
      </c>
      <c r="I36" s="2">
        <v>1.22</v>
      </c>
      <c r="J36" s="7">
        <v>6.0640126293907762E-2</v>
      </c>
      <c r="K36" s="2">
        <v>42.74</v>
      </c>
      <c r="L36" s="7">
        <v>2.9534968289332126</v>
      </c>
      <c r="M36" s="2">
        <v>2.4700000000000002</v>
      </c>
      <c r="N36" s="7">
        <v>0.25029760064548939</v>
      </c>
      <c r="O36" s="2">
        <v>5.46</v>
      </c>
      <c r="P36" s="7">
        <v>0.27413702980646587</v>
      </c>
      <c r="Q36" s="2">
        <v>1.9</v>
      </c>
      <c r="R36" s="7">
        <v>0.26490249778613967</v>
      </c>
      <c r="S36" s="2">
        <v>1.26</v>
      </c>
      <c r="T36" s="7">
        <v>0.10326274880328645</v>
      </c>
      <c r="U36" s="2">
        <v>34.380000000000003</v>
      </c>
      <c r="V36" s="7">
        <v>2.82843225432137</v>
      </c>
      <c r="W36" s="2">
        <v>9.08</v>
      </c>
      <c r="X36" s="7">
        <v>0.35213203435596502</v>
      </c>
      <c r="Y36" s="2">
        <v>44.01</v>
      </c>
      <c r="Z36" s="8">
        <v>4.6502808208258779</v>
      </c>
      <c r="AA36" s="2">
        <v>20.47</v>
      </c>
      <c r="AB36" s="12">
        <v>2.1473295527041052</v>
      </c>
      <c r="AC36" s="2">
        <v>0.59</v>
      </c>
      <c r="AD36" s="7">
        <v>1.8011672081448001E-2</v>
      </c>
      <c r="AE36" s="2">
        <v>17.309999999999999</v>
      </c>
      <c r="AF36" s="10">
        <v>1.113125668236461</v>
      </c>
      <c r="AG36" s="2">
        <v>6.2</v>
      </c>
      <c r="AH36" s="10">
        <v>1.5363483246817156E-2</v>
      </c>
      <c r="AI36" s="2">
        <v>10.79</v>
      </c>
      <c r="AJ36" s="7">
        <v>0.62929218266436004</v>
      </c>
      <c r="AK36" s="2">
        <v>0.64</v>
      </c>
      <c r="AL36" s="8">
        <v>9.57948769843565E-2</v>
      </c>
      <c r="AM36" s="2">
        <f t="shared" si="4"/>
        <v>43.980000000000004</v>
      </c>
      <c r="AN36" s="9">
        <v>2.9007890541441563</v>
      </c>
      <c r="AO36" s="2">
        <f t="shared" si="5"/>
        <v>11.43</v>
      </c>
      <c r="AP36" s="10">
        <v>1.8384257844066567</v>
      </c>
      <c r="AQ36" s="2">
        <v>6.32</v>
      </c>
      <c r="AR36" s="8">
        <v>0.24112591215901968</v>
      </c>
      <c r="AS36" s="2">
        <v>1.98</v>
      </c>
      <c r="AT36" s="8">
        <v>0.17395563922030474</v>
      </c>
      <c r="AU36" s="2">
        <v>9.83</v>
      </c>
      <c r="AV36" s="7">
        <v>0.88972606366044005</v>
      </c>
      <c r="AW36" s="2">
        <v>0.96</v>
      </c>
      <c r="AX36" s="7">
        <v>3.8011672081447963E-2</v>
      </c>
      <c r="AY36" s="2">
        <v>44.96</v>
      </c>
      <c r="AZ36" s="7">
        <v>1.5794876984356501</v>
      </c>
      <c r="BA36" s="2">
        <v>35.950000000000003</v>
      </c>
      <c r="BB36" s="7">
        <v>1.7511672081448</v>
      </c>
      <c r="BC36" s="2">
        <f t="shared" si="6"/>
        <v>10.79</v>
      </c>
      <c r="BD36" s="9">
        <v>0.882862033600193</v>
      </c>
      <c r="BE36" s="2">
        <f t="shared" si="7"/>
        <v>80.91</v>
      </c>
      <c r="BF36" s="9">
        <v>7.0547157345125697</v>
      </c>
    </row>
    <row r="37" spans="1:58" s="13" customFormat="1" ht="12.75" x14ac:dyDescent="0.2">
      <c r="A37" s="5">
        <v>36</v>
      </c>
      <c r="B37" s="6" t="s">
        <v>77</v>
      </c>
      <c r="C37" s="6" t="s">
        <v>77</v>
      </c>
      <c r="D37" s="5" t="s">
        <v>1</v>
      </c>
      <c r="E37" s="2">
        <v>6.63</v>
      </c>
      <c r="F37" s="2">
        <v>0.64595837499193565</v>
      </c>
      <c r="G37" s="2">
        <v>9.07</v>
      </c>
      <c r="H37" s="7">
        <v>0.45726238516730067</v>
      </c>
      <c r="I37" s="2">
        <v>1.37</v>
      </c>
      <c r="J37" s="7">
        <v>6.6809059532864451E-2</v>
      </c>
      <c r="K37" s="2">
        <v>36.36</v>
      </c>
      <c r="L37" s="7">
        <v>6.604472723367377</v>
      </c>
      <c r="M37" s="2">
        <v>2.54</v>
      </c>
      <c r="N37" s="7">
        <v>0.25100686134933536</v>
      </c>
      <c r="O37" s="2">
        <v>5.57</v>
      </c>
      <c r="P37" s="7">
        <v>0.27793684334555013</v>
      </c>
      <c r="Q37" s="2">
        <v>1.77</v>
      </c>
      <c r="R37" s="7">
        <v>0.11242775458044159</v>
      </c>
      <c r="S37" s="2">
        <v>1.4</v>
      </c>
      <c r="T37" s="7">
        <v>0.18191841032716008</v>
      </c>
      <c r="U37" s="2">
        <v>28.36</v>
      </c>
      <c r="V37" s="7">
        <v>1.2698610753702699</v>
      </c>
      <c r="W37" s="2">
        <v>11.6</v>
      </c>
      <c r="X37" s="7">
        <v>0.41414213562372998</v>
      </c>
      <c r="Y37" s="2">
        <v>38.24</v>
      </c>
      <c r="Z37" s="8">
        <v>3.6716958279078229</v>
      </c>
      <c r="AA37" s="2">
        <v>37.97</v>
      </c>
      <c r="AB37" s="12">
        <v>2.9122308286708405</v>
      </c>
      <c r="AC37" s="2">
        <v>0.66</v>
      </c>
      <c r="AD37" s="7">
        <v>3.2640451326195516E-2</v>
      </c>
      <c r="AE37" s="2">
        <v>6.79</v>
      </c>
      <c r="AF37" s="10">
        <v>0.95039611694566273</v>
      </c>
      <c r="AG37" s="2">
        <v>5.12</v>
      </c>
      <c r="AH37" s="10">
        <v>0.13895990831641999</v>
      </c>
      <c r="AI37" s="2">
        <v>10.54</v>
      </c>
      <c r="AJ37" s="7">
        <v>0.42979977666050001</v>
      </c>
      <c r="AK37" s="2">
        <v>0.68</v>
      </c>
      <c r="AL37" s="8">
        <v>0.11424343235357716</v>
      </c>
      <c r="AM37" s="2">
        <f t="shared" si="4"/>
        <v>49.879999999999995</v>
      </c>
      <c r="AN37" s="9">
        <v>2.4596439129045464</v>
      </c>
      <c r="AO37" s="2">
        <f t="shared" si="5"/>
        <v>11.219999999999999</v>
      </c>
      <c r="AP37" s="10">
        <v>1.8340989456764947</v>
      </c>
      <c r="AQ37" s="2">
        <v>7.69</v>
      </c>
      <c r="AR37" s="8">
        <v>0.255042198621588</v>
      </c>
      <c r="AS37" s="2">
        <v>2.4700000000000002</v>
      </c>
      <c r="AT37" s="8">
        <v>0.13575855475561399</v>
      </c>
      <c r="AU37" s="2">
        <v>16.190000000000001</v>
      </c>
      <c r="AV37" s="7">
        <v>1.9888273302148158</v>
      </c>
      <c r="AW37" s="2">
        <v>1.01</v>
      </c>
      <c r="AX37" s="7">
        <v>3.2640451326195516E-2</v>
      </c>
      <c r="AY37" s="2">
        <v>41.12</v>
      </c>
      <c r="AZ37" s="7">
        <v>1.4243432353576999</v>
      </c>
      <c r="BA37" s="2">
        <v>31.53</v>
      </c>
      <c r="BB37" s="7">
        <v>1.2640451326195501</v>
      </c>
      <c r="BC37" s="2">
        <f t="shared" si="6"/>
        <v>17.200000000000003</v>
      </c>
      <c r="BD37" s="9">
        <v>1.3392584420731268</v>
      </c>
      <c r="BE37" s="2">
        <f t="shared" si="7"/>
        <v>72.650000000000006</v>
      </c>
      <c r="BF37" s="9">
        <v>3.6233314049135399</v>
      </c>
    </row>
    <row r="38" spans="1:58" s="13" customFormat="1" ht="12.75" x14ac:dyDescent="0.2">
      <c r="A38" s="5">
        <v>37</v>
      </c>
      <c r="B38" s="6" t="s">
        <v>78</v>
      </c>
      <c r="C38" s="6" t="s">
        <v>78</v>
      </c>
      <c r="D38" s="5" t="s">
        <v>1</v>
      </c>
      <c r="E38" s="2">
        <v>7.54</v>
      </c>
      <c r="F38" s="2">
        <v>0.58569616696713989</v>
      </c>
      <c r="G38" s="2">
        <v>14.25</v>
      </c>
      <c r="H38" s="7">
        <v>0.47488010182688328</v>
      </c>
      <c r="I38" s="2">
        <v>1.89</v>
      </c>
      <c r="J38" s="7">
        <v>7.9613473288866407E-2</v>
      </c>
      <c r="K38" s="2">
        <v>58.85</v>
      </c>
      <c r="L38" s="7">
        <v>7.1421989948111051</v>
      </c>
      <c r="M38" s="2">
        <v>2.44</v>
      </c>
      <c r="N38" s="7">
        <v>0.17069791380616747</v>
      </c>
      <c r="O38" s="2">
        <v>6.14</v>
      </c>
      <c r="P38" s="7">
        <v>0.34666666666666646</v>
      </c>
      <c r="Q38" s="2">
        <v>1.92</v>
      </c>
      <c r="R38" s="7">
        <v>9.8792712281827746E-2</v>
      </c>
      <c r="S38" s="2">
        <v>1.51</v>
      </c>
      <c r="T38" s="11">
        <v>0.17353302444412863</v>
      </c>
      <c r="U38" s="2">
        <v>25.67</v>
      </c>
      <c r="V38" s="7">
        <v>1.98284271247462</v>
      </c>
      <c r="W38" s="2">
        <v>8.8800000000000008</v>
      </c>
      <c r="X38" s="7">
        <v>0.62121320343559705</v>
      </c>
      <c r="Y38" s="2">
        <v>53.08</v>
      </c>
      <c r="Z38" s="8">
        <v>3.9468163474685798</v>
      </c>
      <c r="AA38" s="2">
        <v>20.59</v>
      </c>
      <c r="AB38" s="12">
        <v>1.5248868778220701</v>
      </c>
      <c r="AC38" s="2">
        <v>1.56</v>
      </c>
      <c r="AD38" s="7">
        <v>7.4480306184692105E-2</v>
      </c>
      <c r="AE38" s="2">
        <v>9.7100000000000009</v>
      </c>
      <c r="AF38" s="10">
        <v>1.0088874740395115</v>
      </c>
      <c r="AG38" s="2">
        <v>3.72</v>
      </c>
      <c r="AH38" s="10">
        <v>0.65516415965850106</v>
      </c>
      <c r="AI38" s="2">
        <v>10.76</v>
      </c>
      <c r="AJ38" s="7">
        <v>0.70965552380374997</v>
      </c>
      <c r="AK38" s="2">
        <v>0.61</v>
      </c>
      <c r="AL38" s="8">
        <v>3.1645768786908002E-2</v>
      </c>
      <c r="AM38" s="2">
        <f t="shared" si="4"/>
        <v>34.020000000000003</v>
      </c>
      <c r="AN38" s="9">
        <v>2.4871296217475041</v>
      </c>
      <c r="AO38" s="2">
        <f t="shared" si="5"/>
        <v>11.37</v>
      </c>
      <c r="AP38" s="10">
        <v>1.7608383688966001</v>
      </c>
      <c r="AQ38" s="2">
        <v>6.21</v>
      </c>
      <c r="AR38" s="8">
        <v>0.122311843714765</v>
      </c>
      <c r="AS38" s="2">
        <v>2.1800000000000002</v>
      </c>
      <c r="AT38" s="8">
        <v>0.12567592212500625</v>
      </c>
      <c r="AU38" s="2">
        <v>10.14</v>
      </c>
      <c r="AV38" s="7">
        <v>1.19624096743871</v>
      </c>
      <c r="AW38" s="2">
        <v>0.45</v>
      </c>
      <c r="AX38" s="7">
        <v>1.4480306184692147E-2</v>
      </c>
      <c r="AY38" s="2">
        <v>42.79</v>
      </c>
      <c r="AZ38" s="7">
        <v>1.3645768786907999</v>
      </c>
      <c r="BA38" s="2">
        <v>38.22</v>
      </c>
      <c r="BB38" s="7">
        <v>1.4480306184692147</v>
      </c>
      <c r="BC38" s="2">
        <f t="shared" si="6"/>
        <v>10.59</v>
      </c>
      <c r="BD38" s="9">
        <v>1.9593813947074132</v>
      </c>
      <c r="BE38" s="2">
        <f t="shared" si="7"/>
        <v>81.009999999999991</v>
      </c>
      <c r="BF38" s="9">
        <v>5.9130797605321801</v>
      </c>
    </row>
    <row r="39" spans="1:58" s="13" customFormat="1" ht="12.75" x14ac:dyDescent="0.2">
      <c r="A39" s="5">
        <v>38</v>
      </c>
      <c r="B39" s="6" t="s">
        <v>79</v>
      </c>
      <c r="C39" s="6" t="s">
        <v>79</v>
      </c>
      <c r="D39" s="5" t="s">
        <v>1</v>
      </c>
      <c r="E39" s="2">
        <v>7.33</v>
      </c>
      <c r="F39" s="2">
        <v>0.41163090263001401</v>
      </c>
      <c r="G39" s="2">
        <v>12.05</v>
      </c>
      <c r="H39" s="7">
        <v>0.29310786789545967</v>
      </c>
      <c r="I39" s="2">
        <v>1.65</v>
      </c>
      <c r="J39" s="7">
        <v>8.0306807226125543E-2</v>
      </c>
      <c r="K39" s="2">
        <v>41.84</v>
      </c>
      <c r="L39" s="7">
        <v>15.725150502724384</v>
      </c>
      <c r="M39" s="2">
        <v>2.5</v>
      </c>
      <c r="N39" s="7">
        <v>0.18984203960134857</v>
      </c>
      <c r="O39" s="2">
        <v>6.16</v>
      </c>
      <c r="P39" s="7">
        <v>0.28265408777042894</v>
      </c>
      <c r="Q39" s="2">
        <v>1.97</v>
      </c>
      <c r="R39" s="7">
        <v>0.1124475186228867</v>
      </c>
      <c r="S39" s="2">
        <v>1.74</v>
      </c>
      <c r="T39" s="7">
        <v>0.1456588288845351</v>
      </c>
      <c r="U39" s="2">
        <v>27.15</v>
      </c>
      <c r="V39" s="7">
        <v>2.52905576265645</v>
      </c>
      <c r="W39" s="2">
        <v>11.36</v>
      </c>
      <c r="X39" s="7">
        <v>0.93785938897200205</v>
      </c>
      <c r="Y39" s="2">
        <v>31.55</v>
      </c>
      <c r="Z39" s="8">
        <v>0.83048423232112512</v>
      </c>
      <c r="AA39" s="2">
        <v>45.94</v>
      </c>
      <c r="AB39" s="12">
        <v>1.6413074248636801</v>
      </c>
      <c r="AC39" s="2">
        <v>0.6</v>
      </c>
      <c r="AD39" s="7">
        <v>1.4488655392894092E-2</v>
      </c>
      <c r="AE39" s="2">
        <v>4.8600000000000003</v>
      </c>
      <c r="AF39" s="10">
        <v>0.4331138149539</v>
      </c>
      <c r="AG39" s="2">
        <v>6.8</v>
      </c>
      <c r="AH39" s="10">
        <v>0.54271559948206005</v>
      </c>
      <c r="AI39" s="2">
        <v>9.85</v>
      </c>
      <c r="AJ39" s="7">
        <v>0.59266959915590001</v>
      </c>
      <c r="AK39" s="2">
        <v>0.4</v>
      </c>
      <c r="AL39" s="8">
        <v>1.3357825146645999E-2</v>
      </c>
      <c r="AM39" s="2">
        <f t="shared" si="4"/>
        <v>57.599999999999994</v>
      </c>
      <c r="AN39" s="9">
        <v>2.2091085628884977</v>
      </c>
      <c r="AO39" s="2">
        <f t="shared" si="5"/>
        <v>10.25</v>
      </c>
      <c r="AP39" s="10">
        <v>0.80122636318345275</v>
      </c>
      <c r="AQ39" s="2">
        <v>5.94</v>
      </c>
      <c r="AR39" s="8">
        <v>0.18324605129362481</v>
      </c>
      <c r="AS39" s="2">
        <v>2.11</v>
      </c>
      <c r="AT39" s="8">
        <v>0.12868098971354952</v>
      </c>
      <c r="AU39" s="2">
        <v>15.59</v>
      </c>
      <c r="AV39" s="7">
        <v>2.3071180187008227</v>
      </c>
      <c r="AW39" s="2">
        <v>1.01</v>
      </c>
      <c r="AX39" s="7">
        <v>1.4488655392894092E-2</v>
      </c>
      <c r="AY39" s="2">
        <v>41.02</v>
      </c>
      <c r="AZ39" s="7">
        <v>1.3357825146646001</v>
      </c>
      <c r="BA39" s="2">
        <v>34.32</v>
      </c>
      <c r="BB39" s="7">
        <v>1.2488655392894099</v>
      </c>
      <c r="BC39" s="2">
        <f t="shared" si="6"/>
        <v>16.600000000000001</v>
      </c>
      <c r="BD39" s="9">
        <v>1.8440964863369036</v>
      </c>
      <c r="BE39" s="2">
        <f t="shared" si="7"/>
        <v>75.34</v>
      </c>
      <c r="BF39" s="9">
        <v>5.2460972326841402</v>
      </c>
    </row>
    <row r="40" spans="1:58" s="13" customFormat="1" ht="12.75" x14ac:dyDescent="0.2">
      <c r="A40" s="5">
        <v>39</v>
      </c>
      <c r="B40" s="6" t="s">
        <v>80</v>
      </c>
      <c r="C40" s="6" t="s">
        <v>80</v>
      </c>
      <c r="D40" s="5" t="s">
        <v>1</v>
      </c>
      <c r="E40" s="2">
        <v>7.87</v>
      </c>
      <c r="F40" s="2">
        <v>0.33954872011735449</v>
      </c>
      <c r="G40" s="2">
        <v>11.29</v>
      </c>
      <c r="H40" s="7">
        <v>0.32771939216347878</v>
      </c>
      <c r="I40" s="2">
        <v>1.44</v>
      </c>
      <c r="J40" s="7">
        <v>4.8627299037391165E-2</v>
      </c>
      <c r="K40" s="2">
        <v>40.42</v>
      </c>
      <c r="L40" s="10">
        <v>3.6341174442184601</v>
      </c>
      <c r="M40" s="2">
        <v>2.69</v>
      </c>
      <c r="N40" s="7">
        <v>0.31076250310057646</v>
      </c>
      <c r="O40" s="2">
        <v>5.24</v>
      </c>
      <c r="P40" s="7">
        <v>0.36512402763383789</v>
      </c>
      <c r="Q40" s="2">
        <v>1.99</v>
      </c>
      <c r="R40" s="7">
        <v>0.13002563849743898</v>
      </c>
      <c r="S40" s="2">
        <v>1.57</v>
      </c>
      <c r="T40" s="7">
        <v>0.21803175052470306</v>
      </c>
      <c r="U40" s="2">
        <v>22.98</v>
      </c>
      <c r="V40" s="7">
        <v>1.64262482574723</v>
      </c>
      <c r="W40" s="2">
        <v>10.99</v>
      </c>
      <c r="X40" s="7">
        <v>0.70212132034355901</v>
      </c>
      <c r="Y40" s="2">
        <v>32.83</v>
      </c>
      <c r="Z40" s="8">
        <v>1.0946750515854609</v>
      </c>
      <c r="AA40" s="2">
        <v>39.479999999999997</v>
      </c>
      <c r="AB40" s="12">
        <v>1.68335700839809</v>
      </c>
      <c r="AC40" s="2">
        <v>0.77</v>
      </c>
      <c r="AD40" s="7">
        <v>1.099868586274463E-2</v>
      </c>
      <c r="AE40" s="2">
        <v>15.29</v>
      </c>
      <c r="AF40" s="10">
        <v>1.2504385631609931</v>
      </c>
      <c r="AG40" s="2">
        <v>6.76</v>
      </c>
      <c r="AH40" s="10">
        <v>0.49496861739939918</v>
      </c>
      <c r="AI40" s="2">
        <v>4.1100000000000003</v>
      </c>
      <c r="AJ40" s="7">
        <v>0.22340680858281001</v>
      </c>
      <c r="AK40" s="2">
        <v>0.76</v>
      </c>
      <c r="AL40" s="8">
        <v>3.5949953883909397E-2</v>
      </c>
      <c r="AM40" s="2">
        <f t="shared" si="4"/>
        <v>61.529999999999994</v>
      </c>
      <c r="AN40" s="9">
        <v>1.004339232685552</v>
      </c>
      <c r="AO40" s="2">
        <f t="shared" si="5"/>
        <v>4.87</v>
      </c>
      <c r="AP40" s="10">
        <v>0.61666363903527932</v>
      </c>
      <c r="AQ40" s="2">
        <v>5.8</v>
      </c>
      <c r="AR40" s="8">
        <v>0.36698931769828091</v>
      </c>
      <c r="AS40" s="2">
        <v>1.67</v>
      </c>
      <c r="AT40" s="8">
        <v>0.13058595079217242</v>
      </c>
      <c r="AU40" s="2">
        <v>11.89</v>
      </c>
      <c r="AV40" s="7">
        <v>0.75941013584459416</v>
      </c>
      <c r="AW40" s="2">
        <v>0.91</v>
      </c>
      <c r="AX40" s="7">
        <v>1.099868586274463E-2</v>
      </c>
      <c r="AY40" s="2">
        <v>38.72</v>
      </c>
      <c r="AZ40" s="7">
        <v>1.59499538839094</v>
      </c>
      <c r="BA40" s="2">
        <v>41.01</v>
      </c>
      <c r="BB40" s="7">
        <v>1.099868586274463</v>
      </c>
      <c r="BC40" s="2">
        <f t="shared" si="6"/>
        <v>12.8</v>
      </c>
      <c r="BD40" s="9">
        <v>1.3669014121525953</v>
      </c>
      <c r="BE40" s="2">
        <f t="shared" si="7"/>
        <v>79.72999999999999</v>
      </c>
      <c r="BF40" s="9">
        <v>4.8496837706659601</v>
      </c>
    </row>
    <row r="41" spans="1:58" s="13" customFormat="1" ht="12.75" x14ac:dyDescent="0.2">
      <c r="A41" s="5">
        <v>40</v>
      </c>
      <c r="B41" s="6" t="s">
        <v>81</v>
      </c>
      <c r="C41" s="6" t="s">
        <v>81</v>
      </c>
      <c r="D41" s="5" t="s">
        <v>1</v>
      </c>
      <c r="E41" s="2">
        <v>7.59</v>
      </c>
      <c r="F41" s="2">
        <v>0.51825454921088498</v>
      </c>
      <c r="G41" s="2">
        <v>12.16</v>
      </c>
      <c r="H41" s="7">
        <v>0.42311542948309805</v>
      </c>
      <c r="I41" s="2">
        <v>1.6</v>
      </c>
      <c r="J41" s="7">
        <v>9.6160800686246398E-2</v>
      </c>
      <c r="K41" s="2">
        <v>39.729999999999997</v>
      </c>
      <c r="L41" s="10">
        <v>2.7562612951622398</v>
      </c>
      <c r="M41" s="2">
        <v>2.39</v>
      </c>
      <c r="N41" s="7">
        <v>0.15949921629901506</v>
      </c>
      <c r="O41" s="2">
        <v>6.11</v>
      </c>
      <c r="P41" s="7">
        <v>0.32266253440880172</v>
      </c>
      <c r="Q41" s="2">
        <v>1.95</v>
      </c>
      <c r="R41" s="7">
        <v>0.1062700961387226</v>
      </c>
      <c r="S41" s="2">
        <v>1.47</v>
      </c>
      <c r="T41" s="7">
        <v>0.13387180688446124</v>
      </c>
      <c r="U41" s="2">
        <v>23.75</v>
      </c>
      <c r="V41" s="7">
        <v>1.1314977819838301</v>
      </c>
      <c r="W41" s="2">
        <v>9.7799999999999994</v>
      </c>
      <c r="X41" s="7">
        <v>0.50606601717798205</v>
      </c>
      <c r="Y41" s="2">
        <v>36.799999999999997</v>
      </c>
      <c r="Z41" s="8">
        <v>2.8029635835745301</v>
      </c>
      <c r="AA41" s="2">
        <v>42.44</v>
      </c>
      <c r="AB41" s="12">
        <v>2.2195587614479502</v>
      </c>
      <c r="AC41" s="2">
        <v>0.7</v>
      </c>
      <c r="AD41" s="7">
        <v>1.1922847579584625E-2</v>
      </c>
      <c r="AE41" s="2">
        <v>3.03</v>
      </c>
      <c r="AF41" s="10">
        <v>0.50330719908087995</v>
      </c>
      <c r="AG41" s="2">
        <v>5.19</v>
      </c>
      <c r="AH41" s="10">
        <v>0.23269598096238739</v>
      </c>
      <c r="AI41" s="2">
        <v>11.08</v>
      </c>
      <c r="AJ41" s="7">
        <v>0.38524976473713002</v>
      </c>
      <c r="AK41" s="2">
        <v>0.77</v>
      </c>
      <c r="AL41" s="8">
        <v>2.66460553307208E-2</v>
      </c>
      <c r="AM41" s="2">
        <f t="shared" si="4"/>
        <v>50.66</v>
      </c>
      <c r="AN41" s="9">
        <v>0.96734506139619891</v>
      </c>
      <c r="AO41" s="2">
        <f t="shared" si="5"/>
        <v>11.85</v>
      </c>
      <c r="AP41" s="10">
        <v>0.87225118273403446</v>
      </c>
      <c r="AQ41" s="2">
        <v>6.01</v>
      </c>
      <c r="AR41" s="8">
        <v>0.26714587647276922</v>
      </c>
      <c r="AS41" s="2">
        <v>2.39</v>
      </c>
      <c r="AT41" s="8">
        <v>7.6420454500662413E-2</v>
      </c>
      <c r="AU41" s="2">
        <v>9.02</v>
      </c>
      <c r="AV41" s="7">
        <v>0.99138259172477583</v>
      </c>
      <c r="AW41" s="2">
        <v>0.89</v>
      </c>
      <c r="AX41" s="7">
        <v>1.1922847579584625E-2</v>
      </c>
      <c r="AY41" s="2">
        <v>39.57</v>
      </c>
      <c r="AZ41" s="7">
        <v>2.6646055330720801</v>
      </c>
      <c r="BA41" s="2">
        <v>42.12</v>
      </c>
      <c r="BB41" s="7">
        <v>1.1922847579584626</v>
      </c>
      <c r="BC41" s="2">
        <f t="shared" si="6"/>
        <v>9.91</v>
      </c>
      <c r="BD41" s="9">
        <v>0.88228922685514333</v>
      </c>
      <c r="BE41" s="2">
        <f t="shared" si="7"/>
        <v>81.69</v>
      </c>
      <c r="BF41" s="9">
        <v>6.2179144851919199</v>
      </c>
    </row>
    <row r="42" spans="1:58" s="13" customFormat="1" ht="12.75" x14ac:dyDescent="0.2">
      <c r="A42" s="5">
        <v>41</v>
      </c>
      <c r="B42" s="6" t="s">
        <v>82</v>
      </c>
      <c r="C42" s="6" t="s">
        <v>82</v>
      </c>
      <c r="D42" s="5" t="s">
        <v>1</v>
      </c>
      <c r="E42" s="2">
        <v>9.01</v>
      </c>
      <c r="F42" s="2">
        <v>0.77608991460755083</v>
      </c>
      <c r="G42" s="2">
        <v>9.07</v>
      </c>
      <c r="H42" s="7">
        <v>0.44672138968265224</v>
      </c>
      <c r="I42" s="2">
        <v>1.01</v>
      </c>
      <c r="J42" s="7">
        <v>0.11031133223951403</v>
      </c>
      <c r="K42" s="2">
        <v>42.62</v>
      </c>
      <c r="L42" s="10">
        <v>3.3545771625010499</v>
      </c>
      <c r="M42" s="2">
        <v>3.08</v>
      </c>
      <c r="N42" s="7">
        <v>0.14268847185389588</v>
      </c>
      <c r="O42" s="2">
        <v>4.6100000000000003</v>
      </c>
      <c r="P42" s="7">
        <v>0.271465160441139</v>
      </c>
      <c r="Q42" s="2">
        <v>2.02</v>
      </c>
      <c r="R42" s="7">
        <v>5.1467357508316797E-2</v>
      </c>
      <c r="S42" s="2">
        <v>1.48</v>
      </c>
      <c r="T42" s="7">
        <v>8.2801394161029052E-2</v>
      </c>
      <c r="U42" s="2">
        <v>28.93</v>
      </c>
      <c r="V42" s="7">
        <v>1.50911688245431</v>
      </c>
      <c r="W42" s="2">
        <v>12.37</v>
      </c>
      <c r="X42" s="7">
        <v>0.863508529610858</v>
      </c>
      <c r="Y42" s="2">
        <v>31.15</v>
      </c>
      <c r="Z42" s="8">
        <v>1.1195693846039529</v>
      </c>
      <c r="AA42" s="2">
        <v>37.380000000000003</v>
      </c>
      <c r="AB42" s="12">
        <v>1.9844018299869799</v>
      </c>
      <c r="AC42" s="2">
        <v>0.72</v>
      </c>
      <c r="AD42" s="7">
        <v>1.0852269448950199E-2</v>
      </c>
      <c r="AE42" s="2">
        <v>12.01</v>
      </c>
      <c r="AF42" s="10">
        <v>0.44382610679362999</v>
      </c>
      <c r="AG42" s="2">
        <v>7.71</v>
      </c>
      <c r="AH42" s="10">
        <v>0.31265248913517002</v>
      </c>
      <c r="AI42" s="2">
        <v>10.41</v>
      </c>
      <c r="AJ42" s="7">
        <v>0.29856695859987997</v>
      </c>
      <c r="AK42" s="2">
        <v>0.63</v>
      </c>
      <c r="AL42" s="8">
        <v>3.668068840510489E-2</v>
      </c>
      <c r="AM42" s="2">
        <f t="shared" si="4"/>
        <v>57.1</v>
      </c>
      <c r="AN42" s="9">
        <v>0.84391507050697989</v>
      </c>
      <c r="AO42" s="2">
        <f t="shared" si="5"/>
        <v>11.040000000000001</v>
      </c>
      <c r="AP42" s="10">
        <v>0.78038125111071399</v>
      </c>
      <c r="AQ42" s="2">
        <v>6.08</v>
      </c>
      <c r="AR42" s="8">
        <v>0.25434045178320097</v>
      </c>
      <c r="AS42" s="2">
        <v>1.97</v>
      </c>
      <c r="AT42" s="8">
        <v>6.5803812214586033E-2</v>
      </c>
      <c r="AU42" s="2">
        <v>12.65</v>
      </c>
      <c r="AV42" s="7">
        <v>0.55475175235851004</v>
      </c>
      <c r="AW42" s="2">
        <v>1.07</v>
      </c>
      <c r="AX42" s="7">
        <v>0.14085226944894999</v>
      </c>
      <c r="AY42" s="2">
        <v>40.22</v>
      </c>
      <c r="AZ42" s="7">
        <v>1.66806884051049</v>
      </c>
      <c r="BA42" s="2">
        <v>38.020000000000003</v>
      </c>
      <c r="BB42" s="7">
        <v>1.08522694489502</v>
      </c>
      <c r="BC42" s="2">
        <f t="shared" si="6"/>
        <v>13.72</v>
      </c>
      <c r="BD42" s="9">
        <v>1.942419077559435</v>
      </c>
      <c r="BE42" s="2">
        <f t="shared" si="7"/>
        <v>78.240000000000009</v>
      </c>
      <c r="BF42" s="9">
        <v>5.5297280594504201</v>
      </c>
    </row>
    <row r="43" spans="1:58" s="13" customFormat="1" ht="12.75" x14ac:dyDescent="0.2">
      <c r="A43" s="5">
        <v>42</v>
      </c>
      <c r="B43" s="6" t="s">
        <v>83</v>
      </c>
      <c r="C43" s="6" t="s">
        <v>83</v>
      </c>
      <c r="D43" s="5" t="s">
        <v>1</v>
      </c>
      <c r="E43" s="2">
        <v>8.0500000000000007</v>
      </c>
      <c r="F43" s="2">
        <v>0.53723985952893205</v>
      </c>
      <c r="G43" s="2">
        <v>10.01</v>
      </c>
      <c r="H43" s="7">
        <v>0.42353538485257924</v>
      </c>
      <c r="I43" s="2">
        <v>1.24</v>
      </c>
      <c r="J43" s="7">
        <v>6.8966824563210766E-2</v>
      </c>
      <c r="K43" s="2">
        <v>41.04</v>
      </c>
      <c r="L43" s="7">
        <v>7.4577238112204078</v>
      </c>
      <c r="M43" s="2">
        <v>2.89</v>
      </c>
      <c r="N43" s="7">
        <v>0.12117938952001878</v>
      </c>
      <c r="O43" s="2">
        <v>5.19</v>
      </c>
      <c r="P43" s="7">
        <v>0.24802329639684151</v>
      </c>
      <c r="Q43" s="2">
        <v>2.0299999999999998</v>
      </c>
      <c r="R43" s="7">
        <v>8.2838531024048437E-2</v>
      </c>
      <c r="S43" s="2">
        <v>1.67</v>
      </c>
      <c r="T43" s="7">
        <v>8.6747989251952873E-2</v>
      </c>
      <c r="U43" s="2">
        <v>23.1</v>
      </c>
      <c r="V43" s="7">
        <v>2.2171596954624202</v>
      </c>
      <c r="W43" s="2">
        <v>12.35</v>
      </c>
      <c r="X43" s="7">
        <v>1.05656854249492</v>
      </c>
      <c r="Y43" s="2">
        <v>33.630000000000003</v>
      </c>
      <c r="Z43" s="8">
        <v>2.166604214757772</v>
      </c>
      <c r="AA43" s="2">
        <v>36.729999999999997</v>
      </c>
      <c r="AB43" s="12">
        <v>1.0589379167998616</v>
      </c>
      <c r="AC43" s="2">
        <v>0.7</v>
      </c>
      <c r="AD43" s="7">
        <v>2.1979934593495998E-2</v>
      </c>
      <c r="AE43" s="2">
        <v>7.11</v>
      </c>
      <c r="AF43" s="10">
        <v>0.56504598779059001</v>
      </c>
      <c r="AG43" s="2">
        <v>8.2799999999999994</v>
      </c>
      <c r="AH43" s="10">
        <v>0.24806784499599999</v>
      </c>
      <c r="AI43" s="2">
        <v>12.82</v>
      </c>
      <c r="AJ43" s="7">
        <v>0.53322732378890003</v>
      </c>
      <c r="AK43" s="2">
        <v>0.74</v>
      </c>
      <c r="AL43" s="8">
        <v>1.3480257704980301E-2</v>
      </c>
      <c r="AM43" s="2">
        <f t="shared" si="4"/>
        <v>52.12</v>
      </c>
      <c r="AN43" s="9">
        <v>0.99275688543770635</v>
      </c>
      <c r="AO43" s="2">
        <f t="shared" si="5"/>
        <v>13.56</v>
      </c>
      <c r="AP43" s="10">
        <v>1.6988414037182042</v>
      </c>
      <c r="AQ43" s="2">
        <v>5.93</v>
      </c>
      <c r="AR43" s="8">
        <v>0.2285891387886422</v>
      </c>
      <c r="AS43" s="2">
        <v>1.79</v>
      </c>
      <c r="AT43" s="8">
        <v>0.41761694186376613</v>
      </c>
      <c r="AU43" s="2">
        <v>15.89</v>
      </c>
      <c r="AV43" s="7">
        <v>1.4273416169165547</v>
      </c>
      <c r="AW43" s="2">
        <v>0.81</v>
      </c>
      <c r="AX43" s="7">
        <v>4.1979934593495971E-2</v>
      </c>
      <c r="AY43" s="2">
        <v>37.57</v>
      </c>
      <c r="AZ43" s="7">
        <v>2.3480257704980301</v>
      </c>
      <c r="BA43" s="2">
        <v>38.01</v>
      </c>
      <c r="BB43" s="7">
        <v>2.1979934593496</v>
      </c>
      <c r="BC43" s="2">
        <f t="shared" si="6"/>
        <v>16.7</v>
      </c>
      <c r="BD43" s="9">
        <v>1.8858527480026348</v>
      </c>
      <c r="BE43" s="2">
        <f t="shared" si="7"/>
        <v>75.58</v>
      </c>
      <c r="BF43" s="9">
        <v>3.9500666331932499</v>
      </c>
    </row>
    <row r="44" spans="1:58" s="13" customFormat="1" ht="12.75" x14ac:dyDescent="0.2">
      <c r="A44" s="5">
        <v>43</v>
      </c>
      <c r="B44" s="6" t="s">
        <v>84</v>
      </c>
      <c r="C44" s="6" t="s">
        <v>85</v>
      </c>
      <c r="D44" s="5" t="s">
        <v>1</v>
      </c>
      <c r="E44" s="2">
        <v>7.65</v>
      </c>
      <c r="F44" s="2">
        <v>0.77813452136075634</v>
      </c>
      <c r="G44" s="2">
        <v>11.22</v>
      </c>
      <c r="H44" s="7">
        <v>0.27247018185482241</v>
      </c>
      <c r="I44" s="2">
        <v>1.47</v>
      </c>
      <c r="J44" s="7">
        <v>9.0902640266477167E-2</v>
      </c>
      <c r="K44" s="2">
        <v>38.51</v>
      </c>
      <c r="L44" s="7">
        <v>6.8113152044824981</v>
      </c>
      <c r="M44" s="2">
        <v>3.49</v>
      </c>
      <c r="N44" s="7">
        <v>0.17825075969917586</v>
      </c>
      <c r="O44" s="2">
        <v>7.43</v>
      </c>
      <c r="P44" s="7">
        <v>0.3915836791514396</v>
      </c>
      <c r="Q44" s="2">
        <v>2.13</v>
      </c>
      <c r="R44" s="7">
        <v>0.25316661180600614</v>
      </c>
      <c r="S44" s="2">
        <v>1.86</v>
      </c>
      <c r="T44" s="7">
        <v>0.10594080625583514</v>
      </c>
      <c r="U44" s="2">
        <v>18.71</v>
      </c>
      <c r="V44" s="7">
        <v>1.772425362791525</v>
      </c>
      <c r="W44" s="2">
        <v>7.55</v>
      </c>
      <c r="X44" s="7">
        <v>0.60249481325568277</v>
      </c>
      <c r="Y44" s="2">
        <v>42.8</v>
      </c>
      <c r="Z44" s="8">
        <v>1.7623660728796786</v>
      </c>
      <c r="AA44" s="2">
        <v>33.22</v>
      </c>
      <c r="AB44" s="12">
        <v>1.8168631531869199</v>
      </c>
      <c r="AC44" s="2">
        <v>1.5</v>
      </c>
      <c r="AD44" s="7">
        <v>0.14597931880603099</v>
      </c>
      <c r="AE44" s="2">
        <v>5.18</v>
      </c>
      <c r="AF44" s="10">
        <v>0.23994254050992</v>
      </c>
      <c r="AG44" s="2">
        <v>4.29</v>
      </c>
      <c r="AH44" s="10">
        <v>0.49503081182038999</v>
      </c>
      <c r="AI44" s="2">
        <v>12.42</v>
      </c>
      <c r="AJ44" s="7">
        <v>0.57306564467099996</v>
      </c>
      <c r="AK44" s="2">
        <v>0.61</v>
      </c>
      <c r="AL44" s="8">
        <v>2.8517900117795408E-2</v>
      </c>
      <c r="AM44" s="2">
        <f t="shared" si="4"/>
        <v>42.69</v>
      </c>
      <c r="AN44" s="2">
        <v>3.479183483320706</v>
      </c>
      <c r="AO44" s="2">
        <f t="shared" si="5"/>
        <v>13.03</v>
      </c>
      <c r="AP44" s="10">
        <v>1.8052322351669918</v>
      </c>
      <c r="AQ44" s="2">
        <v>5.29</v>
      </c>
      <c r="AR44" s="8">
        <v>0.28879033949045813</v>
      </c>
      <c r="AS44" s="2">
        <v>1.8</v>
      </c>
      <c r="AT44" s="8">
        <v>0.61125840513361829</v>
      </c>
      <c r="AU44" s="2">
        <v>6.13</v>
      </c>
      <c r="AV44" s="7">
        <v>1.2459496788488476</v>
      </c>
      <c r="AW44" s="2">
        <v>0.66</v>
      </c>
      <c r="AX44" s="7">
        <v>1.5979318806031002E-2</v>
      </c>
      <c r="AY44" s="2">
        <v>45.38</v>
      </c>
      <c r="AZ44" s="7">
        <v>2.8517900117795407</v>
      </c>
      <c r="BA44" s="2">
        <v>40.74</v>
      </c>
      <c r="BB44" s="7">
        <v>2.5979318806031002</v>
      </c>
      <c r="BC44" s="2">
        <f t="shared" si="6"/>
        <v>6.79</v>
      </c>
      <c r="BD44" s="9">
        <v>1.8929736926802991</v>
      </c>
      <c r="BE44" s="2">
        <f t="shared" si="7"/>
        <v>86.12</v>
      </c>
      <c r="BF44" s="9">
        <v>5.7530672802544798</v>
      </c>
    </row>
    <row r="45" spans="1:58" s="13" customFormat="1" ht="12.75" x14ac:dyDescent="0.2">
      <c r="A45" s="5">
        <v>44</v>
      </c>
      <c r="B45" s="6" t="s">
        <v>12</v>
      </c>
      <c r="C45" s="6" t="s">
        <v>86</v>
      </c>
      <c r="D45" s="5" t="s">
        <v>1</v>
      </c>
      <c r="E45" s="2">
        <v>6.67</v>
      </c>
      <c r="F45" s="2">
        <v>0.57096020487907506</v>
      </c>
      <c r="G45" s="2">
        <v>8.66</v>
      </c>
      <c r="H45" s="7">
        <v>0.49853563340826273</v>
      </c>
      <c r="I45" s="2">
        <v>1.3</v>
      </c>
      <c r="J45" s="7">
        <v>0.11974067005547716</v>
      </c>
      <c r="K45" s="2">
        <v>30.34</v>
      </c>
      <c r="L45" s="7">
        <v>5.7090105032243335</v>
      </c>
      <c r="M45" s="2">
        <v>2.69</v>
      </c>
      <c r="N45" s="7">
        <v>0.27703990887796154</v>
      </c>
      <c r="O45" s="2">
        <v>5.62</v>
      </c>
      <c r="P45" s="7">
        <v>0.43765029164594182</v>
      </c>
      <c r="Q45" s="2">
        <v>2.14</v>
      </c>
      <c r="R45" s="7">
        <v>0.13011106366827102</v>
      </c>
      <c r="S45" s="2">
        <v>1.41</v>
      </c>
      <c r="T45" s="7">
        <v>0.124100583584691</v>
      </c>
      <c r="U45" s="2">
        <v>25.17</v>
      </c>
      <c r="V45" s="7">
        <v>2.1317826493384699</v>
      </c>
      <c r="W45" s="2">
        <v>10.33</v>
      </c>
      <c r="X45" s="7">
        <v>0.78082903768654699</v>
      </c>
      <c r="Y45" s="2">
        <v>39</v>
      </c>
      <c r="Z45" s="8">
        <v>2.574705301089073</v>
      </c>
      <c r="AA45" s="2">
        <v>38.79</v>
      </c>
      <c r="AB45" s="12">
        <v>1.5676724717759201</v>
      </c>
      <c r="AC45" s="2">
        <v>0.93</v>
      </c>
      <c r="AD45" s="7">
        <v>4.1050307390899494E-2</v>
      </c>
      <c r="AE45" s="2">
        <v>6.24</v>
      </c>
      <c r="AF45" s="10">
        <v>0.64013609026855001</v>
      </c>
      <c r="AG45" s="2">
        <v>4.9800000000000004</v>
      </c>
      <c r="AH45" s="10">
        <v>0.46638923737837751</v>
      </c>
      <c r="AI45" s="2">
        <v>9.4</v>
      </c>
      <c r="AJ45" s="7">
        <v>0.48259575939018001</v>
      </c>
      <c r="AK45" s="2">
        <v>0.67</v>
      </c>
      <c r="AL45" s="8">
        <v>3.3316499534024074E-2</v>
      </c>
      <c r="AM45" s="2">
        <f t="shared" si="4"/>
        <v>50.010000000000005</v>
      </c>
      <c r="AN45" s="2">
        <v>1.9125447678134151</v>
      </c>
      <c r="AO45" s="2">
        <f t="shared" si="5"/>
        <v>10.07</v>
      </c>
      <c r="AP45" s="10">
        <v>1.8469344660959321</v>
      </c>
      <c r="AQ45" s="2">
        <v>5.96</v>
      </c>
      <c r="AR45" s="8">
        <v>0.31081274568074957</v>
      </c>
      <c r="AS45" s="2">
        <v>2.09</v>
      </c>
      <c r="AT45" s="8">
        <v>9.1251100594632997E-2</v>
      </c>
      <c r="AU45" s="2">
        <v>9.7100000000000009</v>
      </c>
      <c r="AV45" s="7">
        <v>1.3142020769923315</v>
      </c>
      <c r="AW45" s="2">
        <v>0.71</v>
      </c>
      <c r="AX45" s="7">
        <v>2.1050307390899501E-2</v>
      </c>
      <c r="AY45" s="2">
        <v>44.51</v>
      </c>
      <c r="AZ45" s="7">
        <v>2.33164995340241</v>
      </c>
      <c r="BA45" s="2">
        <v>37.020000000000003</v>
      </c>
      <c r="BB45" s="7">
        <v>1.1050307390899501</v>
      </c>
      <c r="BC45" s="2">
        <f t="shared" si="6"/>
        <v>10.420000000000002</v>
      </c>
      <c r="BD45" s="9">
        <v>2.4517166060778921</v>
      </c>
      <c r="BE45" s="2">
        <f t="shared" si="7"/>
        <v>81.53</v>
      </c>
      <c r="BF45" s="9">
        <v>4.6338025422906499</v>
      </c>
    </row>
    <row r="46" spans="1:58" s="13" customFormat="1" ht="12.75" x14ac:dyDescent="0.2">
      <c r="A46" s="5">
        <v>45</v>
      </c>
      <c r="B46" s="6" t="s">
        <v>17</v>
      </c>
      <c r="C46" s="6" t="s">
        <v>87</v>
      </c>
      <c r="D46" s="5" t="s">
        <v>1</v>
      </c>
      <c r="E46" s="2">
        <v>7.86</v>
      </c>
      <c r="F46" s="2">
        <v>0.71689453741661191</v>
      </c>
      <c r="G46" s="2">
        <v>8.76</v>
      </c>
      <c r="H46" s="7">
        <v>0.36325075514183186</v>
      </c>
      <c r="I46" s="2">
        <v>1.1200000000000001</v>
      </c>
      <c r="J46" s="7">
        <v>0.11742038657341144</v>
      </c>
      <c r="K46" s="2">
        <v>56.32</v>
      </c>
      <c r="L46" s="10">
        <v>4.4967020598456298</v>
      </c>
      <c r="M46" s="2">
        <v>3.18</v>
      </c>
      <c r="N46" s="7">
        <v>0.17283261009170436</v>
      </c>
      <c r="O46" s="2">
        <v>5.0199999999999996</v>
      </c>
      <c r="P46" s="7">
        <v>0.21721469154323386</v>
      </c>
      <c r="Q46" s="2">
        <v>1.88</v>
      </c>
      <c r="R46" s="7">
        <v>0.20950735866153983</v>
      </c>
      <c r="S46" s="2">
        <v>1.26</v>
      </c>
      <c r="T46" s="7">
        <v>0.11489960799987101</v>
      </c>
      <c r="U46" s="2">
        <v>25.74</v>
      </c>
      <c r="V46" s="7">
        <v>3.1730825483604099</v>
      </c>
      <c r="W46" s="2">
        <v>8.89</v>
      </c>
      <c r="X46" s="7">
        <v>0.22272511389498689</v>
      </c>
      <c r="Y46" s="2">
        <v>38.049999999999997</v>
      </c>
      <c r="Z46" s="8">
        <v>2.9711043853149302</v>
      </c>
      <c r="AA46" s="2">
        <v>43.65</v>
      </c>
      <c r="AB46" s="12">
        <v>2.8104480076238301</v>
      </c>
      <c r="AC46" s="2">
        <v>0.38</v>
      </c>
      <c r="AD46" s="7">
        <v>2.8590512222236485E-2</v>
      </c>
      <c r="AE46" s="2">
        <v>3.14</v>
      </c>
      <c r="AF46" s="10">
        <v>0.24282768764561999</v>
      </c>
      <c r="AG46" s="2">
        <v>5.13</v>
      </c>
      <c r="AH46" s="10">
        <v>0.74594760086232836</v>
      </c>
      <c r="AI46" s="2">
        <v>9.08</v>
      </c>
      <c r="AJ46" s="7">
        <v>0.19996779221964001</v>
      </c>
      <c r="AK46" s="2">
        <v>0.57999999999999996</v>
      </c>
      <c r="AL46" s="8">
        <v>1.7536688482078299E-2</v>
      </c>
      <c r="AM46" s="2">
        <f t="shared" si="4"/>
        <v>51.92</v>
      </c>
      <c r="AN46" s="2">
        <v>1.8471416956772198</v>
      </c>
      <c r="AO46" s="2">
        <f t="shared" si="5"/>
        <v>9.66</v>
      </c>
      <c r="AP46" s="10">
        <v>1.8438955610405057</v>
      </c>
      <c r="AQ46" s="2">
        <v>6.93</v>
      </c>
      <c r="AR46" s="8">
        <v>1.2333145813344748</v>
      </c>
      <c r="AS46" s="2">
        <v>2.41</v>
      </c>
      <c r="AT46" s="8">
        <v>0.17502911381517999</v>
      </c>
      <c r="AU46" s="2">
        <v>13.36</v>
      </c>
      <c r="AV46" s="7">
        <v>1.6362693357277101</v>
      </c>
      <c r="AW46" s="2">
        <v>1.02</v>
      </c>
      <c r="AX46" s="7">
        <v>7.8590512222236494E-2</v>
      </c>
      <c r="AY46" s="2">
        <v>37.11</v>
      </c>
      <c r="AZ46" s="7">
        <v>1.75366884820783</v>
      </c>
      <c r="BA46" s="2">
        <v>39.18</v>
      </c>
      <c r="BB46" s="7">
        <v>2.8590512222236484</v>
      </c>
      <c r="BC46" s="2">
        <f t="shared" si="6"/>
        <v>14.379999999999999</v>
      </c>
      <c r="BD46" s="9">
        <v>4.6082921320750456</v>
      </c>
      <c r="BE46" s="2">
        <f t="shared" si="7"/>
        <v>76.289999999999992</v>
      </c>
      <c r="BF46" s="9">
        <v>3.5681892758268683</v>
      </c>
    </row>
    <row r="47" spans="1:58" s="13" customFormat="1" ht="12.75" x14ac:dyDescent="0.2">
      <c r="A47" s="5">
        <v>46</v>
      </c>
      <c r="B47" s="6" t="s">
        <v>88</v>
      </c>
      <c r="C47" s="6" t="s">
        <v>89</v>
      </c>
      <c r="D47" s="5" t="s">
        <v>1</v>
      </c>
      <c r="E47" s="2">
        <v>7.33</v>
      </c>
      <c r="F47" s="2">
        <v>0.18195237472115258</v>
      </c>
      <c r="G47" s="2">
        <v>9.6999999999999993</v>
      </c>
      <c r="H47" s="7">
        <v>0.53518428809357077</v>
      </c>
      <c r="I47" s="2">
        <v>1.33</v>
      </c>
      <c r="J47" s="7">
        <v>9.0833796677846815E-2</v>
      </c>
      <c r="K47" s="2">
        <v>39.29</v>
      </c>
      <c r="L47" s="7">
        <v>6.3286404396848805</v>
      </c>
      <c r="M47" s="2">
        <v>2.95</v>
      </c>
      <c r="N47" s="7">
        <v>0.16594510471170207</v>
      </c>
      <c r="O47" s="2">
        <v>6.43</v>
      </c>
      <c r="P47" s="7">
        <v>0.44133131923004659</v>
      </c>
      <c r="Q47" s="2">
        <v>1.83</v>
      </c>
      <c r="R47" s="7">
        <v>0.14913081505845799</v>
      </c>
      <c r="S47" s="2">
        <v>1.45</v>
      </c>
      <c r="T47" s="7">
        <v>0.12894544025907714</v>
      </c>
      <c r="U47" s="2">
        <v>24.74</v>
      </c>
      <c r="V47" s="7">
        <v>1.5521141186385199</v>
      </c>
      <c r="W47" s="2">
        <v>9.14</v>
      </c>
      <c r="X47" s="7">
        <v>0.6263319141371182</v>
      </c>
      <c r="Y47" s="2">
        <v>37.369999999999997</v>
      </c>
      <c r="Z47" s="8">
        <v>1.4926469698909799</v>
      </c>
      <c r="AA47" s="2">
        <v>37.950000000000003</v>
      </c>
      <c r="AB47" s="12">
        <v>1.79527557286645</v>
      </c>
      <c r="AC47" s="2">
        <v>5.12</v>
      </c>
      <c r="AD47" s="7">
        <v>1.03443049631358</v>
      </c>
      <c r="AE47" s="2">
        <v>5.08</v>
      </c>
      <c r="AF47" s="10">
        <v>0.32042465855668001</v>
      </c>
      <c r="AG47" s="2">
        <v>6</v>
      </c>
      <c r="AH47" s="10">
        <v>0.73172691984043003</v>
      </c>
      <c r="AI47" s="2">
        <v>8</v>
      </c>
      <c r="AJ47" s="7">
        <v>0.23369450360932001</v>
      </c>
      <c r="AK47" s="2">
        <v>0.48</v>
      </c>
      <c r="AL47" s="8">
        <v>2.3706173419585801E-2</v>
      </c>
      <c r="AM47" s="2">
        <f t="shared" si="4"/>
        <v>49.03</v>
      </c>
      <c r="AN47" s="2">
        <v>2.1660299817758095</v>
      </c>
      <c r="AO47" s="2">
        <f t="shared" si="5"/>
        <v>8.48</v>
      </c>
      <c r="AP47" s="10">
        <v>1.7530882521906068</v>
      </c>
      <c r="AQ47" s="2">
        <v>7.1</v>
      </c>
      <c r="AR47" s="8">
        <v>0.53417974862516027</v>
      </c>
      <c r="AS47" s="2">
        <v>1.62</v>
      </c>
      <c r="AT47" s="8">
        <v>0.160059058384838</v>
      </c>
      <c r="AU47" s="2">
        <v>9.59</v>
      </c>
      <c r="AV47" s="7">
        <v>0.54829272528113004</v>
      </c>
      <c r="AW47" s="2">
        <v>0.76</v>
      </c>
      <c r="AX47" s="7">
        <v>3.443049631358399E-2</v>
      </c>
      <c r="AY47" s="2">
        <v>43.67</v>
      </c>
      <c r="AZ47" s="7">
        <v>2.8706173419585803</v>
      </c>
      <c r="BA47" s="2">
        <v>37.270000000000003</v>
      </c>
      <c r="BB47" s="7">
        <v>2.4430496313584</v>
      </c>
      <c r="BC47" s="2">
        <f t="shared" si="6"/>
        <v>10.35</v>
      </c>
      <c r="BD47" s="9">
        <v>3.929633497621817</v>
      </c>
      <c r="BE47" s="2">
        <f t="shared" si="7"/>
        <v>80.94</v>
      </c>
      <c r="BF47" s="9">
        <v>5.5207226140433798</v>
      </c>
    </row>
    <row r="48" spans="1:58" s="13" customFormat="1" ht="12.75" x14ac:dyDescent="0.2">
      <c r="A48" s="5">
        <v>47</v>
      </c>
      <c r="B48" s="6" t="s">
        <v>90</v>
      </c>
      <c r="C48" s="6" t="s">
        <v>91</v>
      </c>
      <c r="D48" s="5" t="s">
        <v>1</v>
      </c>
      <c r="E48" s="2">
        <v>8.35</v>
      </c>
      <c r="F48" s="2">
        <v>0.55770960185386786</v>
      </c>
      <c r="G48" s="2">
        <v>11.53</v>
      </c>
      <c r="H48" s="7">
        <v>0.31496737044405815</v>
      </c>
      <c r="I48" s="2">
        <v>1.38</v>
      </c>
      <c r="J48" s="7">
        <v>0.10489197754712103</v>
      </c>
      <c r="K48" s="2">
        <v>53.48</v>
      </c>
      <c r="L48" s="7">
        <v>6.380225672312049</v>
      </c>
      <c r="M48" s="2">
        <v>3.08</v>
      </c>
      <c r="N48" s="7">
        <v>0.27732051252416701</v>
      </c>
      <c r="O48" s="2">
        <v>6.7</v>
      </c>
      <c r="P48" s="7">
        <v>0.5843476894984887</v>
      </c>
      <c r="Q48" s="2">
        <v>2.12</v>
      </c>
      <c r="R48" s="7">
        <v>0.15463218006324267</v>
      </c>
      <c r="S48" s="2">
        <v>2.11</v>
      </c>
      <c r="T48" s="7">
        <v>5.7963331326397353E-2</v>
      </c>
      <c r="U48" s="2">
        <v>21.38</v>
      </c>
      <c r="V48" s="7">
        <v>1.48472500795124</v>
      </c>
      <c r="W48" s="2">
        <v>10.96</v>
      </c>
      <c r="X48" s="7">
        <v>0.20645822822062607</v>
      </c>
      <c r="Y48" s="2">
        <v>34.94</v>
      </c>
      <c r="Z48" s="8">
        <v>1.8895761085248699</v>
      </c>
      <c r="AA48" s="2">
        <v>35.450000000000003</v>
      </c>
      <c r="AB48" s="12">
        <v>2.2528309313958799</v>
      </c>
      <c r="AC48" s="2">
        <v>1.93</v>
      </c>
      <c r="AD48" s="7">
        <v>0.223650002208722</v>
      </c>
      <c r="AE48" s="2">
        <v>7.45</v>
      </c>
      <c r="AF48" s="10">
        <v>0.52966247894021579</v>
      </c>
      <c r="AG48" s="2">
        <v>7.18</v>
      </c>
      <c r="AH48" s="10">
        <v>0.99095259824563553</v>
      </c>
      <c r="AI48" s="2">
        <v>12.26</v>
      </c>
      <c r="AJ48" s="7">
        <v>0.60177921047924998</v>
      </c>
      <c r="AK48" s="2">
        <v>0.79</v>
      </c>
      <c r="AL48" s="8">
        <v>1.7703516455188178E-2</v>
      </c>
      <c r="AM48" s="2">
        <f t="shared" si="4"/>
        <v>50.080000000000005</v>
      </c>
      <c r="AN48" s="2">
        <v>8.6390506978232988</v>
      </c>
      <c r="AO48" s="2">
        <f t="shared" si="5"/>
        <v>13.05</v>
      </c>
      <c r="AP48" s="10">
        <v>1.5230739333893215</v>
      </c>
      <c r="AQ48" s="2">
        <v>6.35</v>
      </c>
      <c r="AR48" s="8">
        <v>0.34770278076310202</v>
      </c>
      <c r="AS48" s="2">
        <v>2.16</v>
      </c>
      <c r="AT48" s="8">
        <v>0.58279488195214346</v>
      </c>
      <c r="AU48" s="2">
        <v>11.86</v>
      </c>
      <c r="AV48" s="7">
        <v>1.30722707669948</v>
      </c>
      <c r="AW48" s="2">
        <v>0.52</v>
      </c>
      <c r="AX48" s="7">
        <v>2.3650002208722432E-2</v>
      </c>
      <c r="AY48" s="2">
        <v>44.51</v>
      </c>
      <c r="AZ48" s="7">
        <v>1.7703516455188177</v>
      </c>
      <c r="BA48" s="2">
        <v>34.61</v>
      </c>
      <c r="BB48" s="7">
        <v>2.3650002208722434</v>
      </c>
      <c r="BC48" s="2">
        <f t="shared" si="6"/>
        <v>12.379999999999999</v>
      </c>
      <c r="BD48" s="9">
        <v>3.7503641306994595</v>
      </c>
      <c r="BE48" s="2">
        <f t="shared" si="7"/>
        <v>79.12</v>
      </c>
      <c r="BF48" s="9">
        <v>2.6329601460542547</v>
      </c>
    </row>
    <row r="49" spans="1:58" s="13" customFormat="1" ht="12.75" x14ac:dyDescent="0.2">
      <c r="A49" s="5">
        <v>48</v>
      </c>
      <c r="B49" s="6" t="s">
        <v>13</v>
      </c>
      <c r="C49" s="6" t="s">
        <v>92</v>
      </c>
      <c r="D49" s="5" t="s">
        <v>1</v>
      </c>
      <c r="E49" s="2">
        <v>8.91</v>
      </c>
      <c r="F49" s="2">
        <v>0.51275291862217187</v>
      </c>
      <c r="G49" s="2">
        <v>11.3</v>
      </c>
      <c r="H49" s="7">
        <v>0.97293370791643086</v>
      </c>
      <c r="I49" s="2">
        <v>1.28</v>
      </c>
      <c r="J49" s="7">
        <v>0.13860465390726043</v>
      </c>
      <c r="K49" s="2">
        <v>50.6</v>
      </c>
      <c r="L49" s="7">
        <v>6.7983585981933574</v>
      </c>
      <c r="M49" s="2">
        <v>3.22</v>
      </c>
      <c r="N49" s="7">
        <v>0.16761065996330102</v>
      </c>
      <c r="O49" s="2">
        <v>6.3</v>
      </c>
      <c r="P49" s="7">
        <v>0.28343919590941852</v>
      </c>
      <c r="Q49" s="2">
        <v>2.16</v>
      </c>
      <c r="R49" s="7">
        <v>0.1390283744020942</v>
      </c>
      <c r="S49" s="2">
        <v>1.91</v>
      </c>
      <c r="T49" s="7">
        <v>0.11473766468335808</v>
      </c>
      <c r="U49" s="2">
        <v>28.42</v>
      </c>
      <c r="V49" s="7">
        <v>2.2329599190312406</v>
      </c>
      <c r="W49" s="2">
        <v>10.67</v>
      </c>
      <c r="X49" s="7">
        <v>0.34890304288345431</v>
      </c>
      <c r="Y49" s="2">
        <v>35.96</v>
      </c>
      <c r="Z49" s="8">
        <v>2.3314541624701905</v>
      </c>
      <c r="AA49" s="2">
        <v>34.130000000000003</v>
      </c>
      <c r="AB49" s="12">
        <v>1.6061809129565701</v>
      </c>
      <c r="AC49" s="2">
        <v>1.26</v>
      </c>
      <c r="AD49" s="7">
        <v>3.1251863765414702E-2</v>
      </c>
      <c r="AE49" s="2">
        <v>7.71</v>
      </c>
      <c r="AF49" s="10">
        <v>0.13332414219138525</v>
      </c>
      <c r="AG49" s="2">
        <v>7.4</v>
      </c>
      <c r="AH49" s="10">
        <v>0.31157479511019603</v>
      </c>
      <c r="AI49" s="2">
        <v>13.07</v>
      </c>
      <c r="AJ49" s="7">
        <v>0.38158676945566</v>
      </c>
      <c r="AK49" s="2">
        <v>0.47</v>
      </c>
      <c r="AL49" s="8">
        <v>2.1750715016924903E-2</v>
      </c>
      <c r="AM49" s="2">
        <f t="shared" si="4"/>
        <v>49.24</v>
      </c>
      <c r="AN49" s="2">
        <v>8.2700920938113232</v>
      </c>
      <c r="AO49" s="2">
        <f t="shared" si="5"/>
        <v>13.540000000000001</v>
      </c>
      <c r="AP49" s="10">
        <v>1.5328374584194593</v>
      </c>
      <c r="AQ49" s="2">
        <v>6.26</v>
      </c>
      <c r="AR49" s="8">
        <v>0.54532615166974074</v>
      </c>
      <c r="AS49" s="2">
        <v>2.06</v>
      </c>
      <c r="AT49" s="8">
        <v>0.1058201562457302</v>
      </c>
      <c r="AU49" s="2">
        <v>12.72</v>
      </c>
      <c r="AV49" s="7">
        <v>1.6816728014733797</v>
      </c>
      <c r="AW49" s="2">
        <v>0.88</v>
      </c>
      <c r="AX49" s="7">
        <v>1.1251863765414668E-2</v>
      </c>
      <c r="AY49" s="2">
        <v>43.44</v>
      </c>
      <c r="AZ49" s="7">
        <v>2.1750715016924902</v>
      </c>
      <c r="BA49" s="2">
        <v>34.65</v>
      </c>
      <c r="BB49" s="7">
        <v>1.1251863765414669</v>
      </c>
      <c r="BC49" s="2">
        <f t="shared" si="6"/>
        <v>13.600000000000001</v>
      </c>
      <c r="BD49" s="9">
        <v>2.6425482435950349</v>
      </c>
      <c r="BE49" s="2">
        <f t="shared" si="7"/>
        <v>78.09</v>
      </c>
      <c r="BF49" s="9">
        <v>3.278537075627677</v>
      </c>
    </row>
    <row r="50" spans="1:58" s="13" customFormat="1" ht="12.75" x14ac:dyDescent="0.2">
      <c r="A50" s="5">
        <v>49</v>
      </c>
      <c r="B50" s="6" t="s">
        <v>14</v>
      </c>
      <c r="C50" s="6" t="s">
        <v>93</v>
      </c>
      <c r="D50" s="5" t="s">
        <v>1</v>
      </c>
      <c r="E50" s="2">
        <v>6.73</v>
      </c>
      <c r="F50" s="2">
        <v>0.8571917975446206</v>
      </c>
      <c r="G50" s="2">
        <v>10.15</v>
      </c>
      <c r="H50" s="7">
        <v>0.39609763106251122</v>
      </c>
      <c r="I50" s="2">
        <v>1.51</v>
      </c>
      <c r="J50" s="7">
        <v>0.14426783356826486</v>
      </c>
      <c r="K50" s="2">
        <v>40.86</v>
      </c>
      <c r="L50" s="10">
        <v>3.0716914685765699</v>
      </c>
      <c r="M50" s="2">
        <v>2.8</v>
      </c>
      <c r="N50" s="7">
        <v>0.31944396135229264</v>
      </c>
      <c r="O50" s="2">
        <v>5.99</v>
      </c>
      <c r="P50" s="7">
        <v>0.32002777657224979</v>
      </c>
      <c r="Q50" s="2">
        <v>1.98</v>
      </c>
      <c r="R50" s="7">
        <v>0.20142823370454629</v>
      </c>
      <c r="S50" s="2">
        <v>1.58</v>
      </c>
      <c r="T50" s="7">
        <v>7.5939824648270635E-2</v>
      </c>
      <c r="U50" s="2">
        <v>29.59</v>
      </c>
      <c r="V50" s="7">
        <v>1.70080905625807</v>
      </c>
      <c r="W50" s="2">
        <v>10.38</v>
      </c>
      <c r="X50" s="7">
        <v>0.20816659994661901</v>
      </c>
      <c r="Y50" s="2">
        <v>31.26</v>
      </c>
      <c r="Z50" s="8">
        <v>1.34436883146769</v>
      </c>
      <c r="AA50" s="2">
        <v>49.8</v>
      </c>
      <c r="AB50" s="12">
        <v>2.3297058803297612</v>
      </c>
      <c r="AC50" s="2">
        <v>0.79</v>
      </c>
      <c r="AD50" s="7">
        <v>1.0628589666625153E-2</v>
      </c>
      <c r="AE50" s="2">
        <v>4.67</v>
      </c>
      <c r="AF50" s="10">
        <v>0.23652158178306998</v>
      </c>
      <c r="AG50" s="2">
        <v>5.47</v>
      </c>
      <c r="AH50" s="10">
        <v>0.52593875518688005</v>
      </c>
      <c r="AI50" s="2">
        <v>7.45</v>
      </c>
      <c r="AJ50" s="7">
        <v>0.33991896082597001</v>
      </c>
      <c r="AK50" s="2">
        <v>0.56000000000000005</v>
      </c>
      <c r="AL50" s="8">
        <v>5.2970505771041981E-2</v>
      </c>
      <c r="AM50" s="2">
        <f t="shared" si="4"/>
        <v>59.94</v>
      </c>
      <c r="AN50" s="2">
        <v>8.144067981839239</v>
      </c>
      <c r="AO50" s="2">
        <f t="shared" si="5"/>
        <v>8.01</v>
      </c>
      <c r="AP50" s="10">
        <v>1.5640068874524171</v>
      </c>
      <c r="AQ50" s="2">
        <v>5.47</v>
      </c>
      <c r="AR50" s="8">
        <v>0.58281975512056738</v>
      </c>
      <c r="AS50" s="2">
        <v>1.96</v>
      </c>
      <c r="AT50" s="8">
        <v>9.9382899395275587E-2</v>
      </c>
      <c r="AU50" s="2">
        <v>9.01</v>
      </c>
      <c r="AV50" s="7">
        <v>0.47199684728598001</v>
      </c>
      <c r="AW50" s="2">
        <v>0.81</v>
      </c>
      <c r="AX50" s="7">
        <v>1.0628589666625153E-2</v>
      </c>
      <c r="AY50" s="2">
        <v>41.9</v>
      </c>
      <c r="AZ50" s="7">
        <v>2.2970505771042</v>
      </c>
      <c r="BA50" s="2">
        <v>40.840000000000003</v>
      </c>
      <c r="BB50" s="7">
        <v>1.0628589666625154</v>
      </c>
      <c r="BC50" s="2">
        <f t="shared" si="6"/>
        <v>9.82</v>
      </c>
      <c r="BD50" s="9">
        <v>2.6486893518941477</v>
      </c>
      <c r="BE50" s="2">
        <f t="shared" si="7"/>
        <v>82.740000000000009</v>
      </c>
      <c r="BF50" s="9">
        <v>5.2682199565632502</v>
      </c>
    </row>
    <row r="51" spans="1:58" s="13" customFormat="1" ht="12.75" x14ac:dyDescent="0.2">
      <c r="A51" s="5">
        <v>50</v>
      </c>
      <c r="B51" s="6" t="s">
        <v>15</v>
      </c>
      <c r="C51" s="6" t="s">
        <v>94</v>
      </c>
      <c r="D51" s="5" t="s">
        <v>1</v>
      </c>
      <c r="E51" s="2">
        <v>8.32</v>
      </c>
      <c r="F51" s="2">
        <v>0.3248315802928583</v>
      </c>
      <c r="G51" s="2">
        <v>9.25</v>
      </c>
      <c r="H51" s="7">
        <v>0.35620842837367633</v>
      </c>
      <c r="I51" s="2">
        <v>1.1100000000000001</v>
      </c>
      <c r="J51" s="7">
        <v>4.2195024603396317E-2</v>
      </c>
      <c r="K51" s="2">
        <v>52.62</v>
      </c>
      <c r="L51" s="10">
        <v>5.5314982517268696</v>
      </c>
      <c r="M51" s="2">
        <v>2.93</v>
      </c>
      <c r="N51" s="7">
        <v>0.5932059788415236</v>
      </c>
      <c r="O51" s="2">
        <v>6.08</v>
      </c>
      <c r="P51" s="7">
        <v>0.51393471267164748</v>
      </c>
      <c r="Q51" s="2">
        <v>2.14</v>
      </c>
      <c r="R51" s="7">
        <v>0.24070267505322326</v>
      </c>
      <c r="S51" s="2">
        <v>1.6</v>
      </c>
      <c r="T51" s="7">
        <v>8.4907855690627559E-2</v>
      </c>
      <c r="U51" s="2">
        <v>25.53</v>
      </c>
      <c r="V51" s="7">
        <v>2.6355247175890701</v>
      </c>
      <c r="W51" s="2">
        <v>10.4</v>
      </c>
      <c r="X51" s="7">
        <v>0.56568542494923901</v>
      </c>
      <c r="Y51" s="2">
        <v>36.49</v>
      </c>
      <c r="Z51" s="8">
        <v>1.91051698827324</v>
      </c>
      <c r="AA51" s="2">
        <v>40.86</v>
      </c>
      <c r="AB51" s="12">
        <v>1.7882031007634243</v>
      </c>
      <c r="AC51" s="2">
        <v>0.71</v>
      </c>
      <c r="AD51" s="7">
        <v>1.5846013474089479E-2</v>
      </c>
      <c r="AE51" s="2">
        <v>7.76</v>
      </c>
      <c r="AF51" s="10">
        <v>0.22588198479886001</v>
      </c>
      <c r="AG51" s="2">
        <v>5.83</v>
      </c>
      <c r="AH51" s="10">
        <v>0.70415754404081321</v>
      </c>
      <c r="AI51" s="2">
        <v>7.86</v>
      </c>
      <c r="AJ51" s="7">
        <v>0.22272074033353001</v>
      </c>
      <c r="AK51" s="2">
        <v>0.5</v>
      </c>
      <c r="AL51" s="8">
        <v>3.6140992787482298E-2</v>
      </c>
      <c r="AM51" s="2">
        <f t="shared" si="4"/>
        <v>54.449999999999996</v>
      </c>
      <c r="AN51" s="2">
        <v>6.0034630927918817</v>
      </c>
      <c r="AO51" s="2">
        <f t="shared" si="5"/>
        <v>8.36</v>
      </c>
      <c r="AP51" s="10">
        <v>1.45002815709448</v>
      </c>
      <c r="AQ51" s="2">
        <v>6.52</v>
      </c>
      <c r="AR51" s="8">
        <v>0.3446408780477937</v>
      </c>
      <c r="AS51" s="2">
        <v>2.2400000000000002</v>
      </c>
      <c r="AT51" s="8">
        <v>4.3940528650737443E-2</v>
      </c>
      <c r="AU51" s="2">
        <v>12.24</v>
      </c>
      <c r="AV51" s="7">
        <v>2.9769395832877277</v>
      </c>
      <c r="AW51" s="2">
        <v>0.7</v>
      </c>
      <c r="AX51" s="7">
        <v>1.5846013474089479E-2</v>
      </c>
      <c r="AY51" s="2">
        <v>42.21</v>
      </c>
      <c r="AZ51" s="7">
        <v>2.6140992787482298</v>
      </c>
      <c r="BA51" s="2">
        <v>36.090000000000003</v>
      </c>
      <c r="BB51" s="7">
        <v>1.5846013474089478</v>
      </c>
      <c r="BC51" s="2">
        <f t="shared" si="6"/>
        <v>12.94</v>
      </c>
      <c r="BD51" s="9">
        <v>1.9097223842124322</v>
      </c>
      <c r="BE51" s="2">
        <f t="shared" si="7"/>
        <v>78.300000000000011</v>
      </c>
      <c r="BF51" s="9">
        <v>2.0488972358997679</v>
      </c>
    </row>
    <row r="52" spans="1:58" s="13" customFormat="1" ht="12.75" x14ac:dyDescent="0.2">
      <c r="A52" s="5">
        <v>51</v>
      </c>
      <c r="B52" s="6" t="s">
        <v>16</v>
      </c>
      <c r="C52" s="6" t="s">
        <v>95</v>
      </c>
      <c r="D52" s="5" t="s">
        <v>1</v>
      </c>
      <c r="E52" s="2">
        <v>10.23</v>
      </c>
      <c r="F52" s="2">
        <v>0.49490290854761515</v>
      </c>
      <c r="G52" s="2">
        <v>10.96</v>
      </c>
      <c r="H52" s="7">
        <v>0.50422658046204216</v>
      </c>
      <c r="I52" s="2">
        <v>1.07</v>
      </c>
      <c r="J52" s="7">
        <v>5.0753187725003694E-2</v>
      </c>
      <c r="K52" s="2">
        <v>60.79</v>
      </c>
      <c r="L52" s="10">
        <v>5.2053100535816998</v>
      </c>
      <c r="M52" s="2">
        <v>3.27</v>
      </c>
      <c r="N52" s="7">
        <v>0.23056452459127352</v>
      </c>
      <c r="O52" s="2">
        <v>6.12</v>
      </c>
      <c r="P52" s="7">
        <v>0.54712277720209501</v>
      </c>
      <c r="Q52" s="2">
        <v>2.13</v>
      </c>
      <c r="R52" s="7">
        <v>0.15266521105565162</v>
      </c>
      <c r="S52" s="2">
        <v>1.46</v>
      </c>
      <c r="T52" s="7">
        <v>0.21360920652864224</v>
      </c>
      <c r="U52" s="2">
        <v>21.13</v>
      </c>
      <c r="V52" s="7">
        <v>1.3389797110735724</v>
      </c>
      <c r="W52" s="2">
        <v>9.25</v>
      </c>
      <c r="X52" s="7">
        <v>0.22852789764052908</v>
      </c>
      <c r="Y52" s="2">
        <v>37.32</v>
      </c>
      <c r="Z52" s="8">
        <v>1.84792193947184</v>
      </c>
      <c r="AA52" s="2">
        <v>37.56</v>
      </c>
      <c r="AB52" s="12">
        <v>1.6839884984353064</v>
      </c>
      <c r="AC52" s="2">
        <v>1.26</v>
      </c>
      <c r="AD52" s="7">
        <v>6.0109581220207702E-2</v>
      </c>
      <c r="AE52" s="2">
        <v>6.14</v>
      </c>
      <c r="AF52" s="10">
        <v>0.53227316469564001</v>
      </c>
      <c r="AG52" s="2">
        <v>6.19</v>
      </c>
      <c r="AH52" s="10">
        <v>0.74391582112507926</v>
      </c>
      <c r="AI52" s="2">
        <v>10.7</v>
      </c>
      <c r="AJ52" s="7">
        <v>0.37079433126605998</v>
      </c>
      <c r="AK52" s="2">
        <v>0.84</v>
      </c>
      <c r="AL52" s="8">
        <v>5.2594076463254515E-2</v>
      </c>
      <c r="AM52" s="2">
        <f t="shared" si="4"/>
        <v>49.89</v>
      </c>
      <c r="AN52" s="2">
        <v>4.7562910137202961</v>
      </c>
      <c r="AO52" s="2">
        <f t="shared" si="5"/>
        <v>11.54</v>
      </c>
      <c r="AP52" s="10">
        <v>1.8658802538611914</v>
      </c>
      <c r="AQ52" s="2">
        <v>6.86</v>
      </c>
      <c r="AR52" s="8">
        <v>0.15595658412156399</v>
      </c>
      <c r="AS52" s="2">
        <v>2.4300000000000002</v>
      </c>
      <c r="AT52" s="8">
        <v>0.36419661605762316</v>
      </c>
      <c r="AU52" s="2">
        <v>15.43</v>
      </c>
      <c r="AV52" s="7">
        <v>2.1047850306080846</v>
      </c>
      <c r="AW52" s="2">
        <v>1.02</v>
      </c>
      <c r="AX52" s="7">
        <v>0.22010958122020699</v>
      </c>
      <c r="AY52" s="2">
        <v>39.08</v>
      </c>
      <c r="AZ52" s="7">
        <v>2.25940764632545</v>
      </c>
      <c r="BA52" s="2">
        <v>35.19</v>
      </c>
      <c r="BB52" s="7">
        <v>2.0109581220207664</v>
      </c>
      <c r="BC52" s="2">
        <f t="shared" si="6"/>
        <v>16.45</v>
      </c>
      <c r="BD52" s="9">
        <v>2.4939188373796584</v>
      </c>
      <c r="BE52" s="2">
        <f t="shared" si="7"/>
        <v>74.27</v>
      </c>
      <c r="BF52" s="9">
        <v>2.0407462643617311</v>
      </c>
    </row>
    <row r="53" spans="1:58" s="13" customFormat="1" ht="12.75" x14ac:dyDescent="0.2">
      <c r="A53" s="5">
        <v>52</v>
      </c>
      <c r="B53" s="6" t="s">
        <v>96</v>
      </c>
      <c r="C53" s="6" t="s">
        <v>97</v>
      </c>
      <c r="D53" s="5" t="s">
        <v>1</v>
      </c>
      <c r="E53" s="2">
        <v>7.37</v>
      </c>
      <c r="F53" s="2">
        <v>0.51949120407482463</v>
      </c>
      <c r="G53" s="2">
        <v>11.51</v>
      </c>
      <c r="H53" s="7">
        <v>0.25386785714006588</v>
      </c>
      <c r="I53" s="2">
        <v>1.56</v>
      </c>
      <c r="J53" s="7">
        <v>9.8753488344325471E-2</v>
      </c>
      <c r="K53" s="2">
        <v>45.13</v>
      </c>
      <c r="L53" s="7">
        <v>10.335818115229749</v>
      </c>
      <c r="M53" s="2">
        <v>2.77</v>
      </c>
      <c r="N53" s="7">
        <v>0.1912415575478649</v>
      </c>
      <c r="O53" s="2">
        <v>6.76</v>
      </c>
      <c r="P53" s="7">
        <v>0.42567071258844619</v>
      </c>
      <c r="Q53" s="2">
        <v>1.94</v>
      </c>
      <c r="R53" s="7">
        <v>0.32611518074311002</v>
      </c>
      <c r="S53" s="2">
        <v>1.74</v>
      </c>
      <c r="T53" s="7">
        <v>0.12288113097695881</v>
      </c>
      <c r="U53" s="2">
        <v>26.09</v>
      </c>
      <c r="V53" s="7">
        <v>2.4175930178671901</v>
      </c>
      <c r="W53" s="2">
        <v>8.8800000000000008</v>
      </c>
      <c r="X53" s="7">
        <v>0.8437219131127669</v>
      </c>
      <c r="Y53" s="2">
        <v>41.88</v>
      </c>
      <c r="Z53" s="8">
        <v>2.2590519219135601</v>
      </c>
      <c r="AA53" s="2">
        <v>41.04</v>
      </c>
      <c r="AB53" s="12">
        <v>1.551146279766537</v>
      </c>
      <c r="AC53" s="2">
        <v>0.75</v>
      </c>
      <c r="AD53" s="7">
        <v>2.0033174882899213E-2</v>
      </c>
      <c r="AE53" s="2">
        <v>5.12</v>
      </c>
      <c r="AF53" s="10">
        <v>0.76921224721586656</v>
      </c>
      <c r="AG53" s="2">
        <v>3.51</v>
      </c>
      <c r="AH53" s="10">
        <v>0.47144683502633</v>
      </c>
      <c r="AI53" s="2">
        <v>7.27</v>
      </c>
      <c r="AJ53" s="7">
        <v>0.23854322073138001</v>
      </c>
      <c r="AK53" s="2">
        <v>0.43</v>
      </c>
      <c r="AL53" s="8">
        <v>1.8430669562466966E-2</v>
      </c>
      <c r="AM53" s="2">
        <f t="shared" si="4"/>
        <v>49.669999999999995</v>
      </c>
      <c r="AN53" s="2">
        <v>2.1703524749659575</v>
      </c>
      <c r="AO53" s="2">
        <f t="shared" si="5"/>
        <v>7.6999999999999993</v>
      </c>
      <c r="AP53" s="10">
        <v>1.978620658874606</v>
      </c>
      <c r="AQ53" s="2">
        <v>5.53</v>
      </c>
      <c r="AR53" s="8">
        <v>0.36546983908205039</v>
      </c>
      <c r="AS53" s="2">
        <v>1.91</v>
      </c>
      <c r="AT53" s="8">
        <v>9.1199200960526944E-2</v>
      </c>
      <c r="AU53" s="2">
        <v>12.33</v>
      </c>
      <c r="AV53" s="7">
        <v>0.8492741608966391</v>
      </c>
      <c r="AW53" s="2">
        <v>0.94</v>
      </c>
      <c r="AX53" s="7">
        <v>2.0033174882899213E-2</v>
      </c>
      <c r="AY53" s="2">
        <v>45.03</v>
      </c>
      <c r="AZ53" s="7">
        <v>1.8430669562466966</v>
      </c>
      <c r="BA53" s="2">
        <v>34.26</v>
      </c>
      <c r="BB53" s="7">
        <v>2.0033174882899214</v>
      </c>
      <c r="BC53" s="2">
        <f t="shared" si="6"/>
        <v>13.27</v>
      </c>
      <c r="BD53" s="9">
        <v>2.4765049422612382</v>
      </c>
      <c r="BE53" s="2">
        <f t="shared" si="7"/>
        <v>79.289999999999992</v>
      </c>
      <c r="BF53" s="9">
        <v>5.5026610681499299</v>
      </c>
    </row>
    <row r="54" spans="1:58" s="13" customFormat="1" ht="12.75" x14ac:dyDescent="0.2">
      <c r="A54" s="5">
        <v>53</v>
      </c>
      <c r="B54" s="6" t="s">
        <v>98</v>
      </c>
      <c r="C54" s="6" t="s">
        <v>99</v>
      </c>
      <c r="D54" s="5" t="s">
        <v>1</v>
      </c>
      <c r="E54" s="2">
        <v>9.73</v>
      </c>
      <c r="F54" s="2">
        <v>0.71024565390355565</v>
      </c>
      <c r="G54" s="2">
        <v>13.01</v>
      </c>
      <c r="H54" s="7">
        <v>0.50703495386851249</v>
      </c>
      <c r="I54" s="2">
        <v>1.34</v>
      </c>
      <c r="J54" s="7">
        <v>0.47630077392159959</v>
      </c>
      <c r="K54" s="2">
        <v>67.930000000000007</v>
      </c>
      <c r="L54" s="7">
        <v>1.803699901129155</v>
      </c>
      <c r="M54" s="2">
        <v>2.5</v>
      </c>
      <c r="N54" s="7">
        <v>0.13630032200173919</v>
      </c>
      <c r="O54" s="2">
        <v>5.15</v>
      </c>
      <c r="P54" s="7">
        <v>0.22693611435820454</v>
      </c>
      <c r="Q54" s="2">
        <v>1.97</v>
      </c>
      <c r="R54" s="7">
        <v>0.12083045973594569</v>
      </c>
      <c r="S54" s="2">
        <v>1.62</v>
      </c>
      <c r="T54" s="7">
        <v>3.2145502536643215E-2</v>
      </c>
      <c r="U54" s="2">
        <v>24.66</v>
      </c>
      <c r="V54" s="7">
        <v>0.94397516936734405</v>
      </c>
      <c r="W54" s="2">
        <v>8.67</v>
      </c>
      <c r="X54" s="7">
        <v>0.77772997373035224</v>
      </c>
      <c r="Y54" s="2">
        <v>42.46</v>
      </c>
      <c r="Z54" s="8">
        <v>2.3008806013366399</v>
      </c>
      <c r="AA54" s="2">
        <v>31.49</v>
      </c>
      <c r="AB54" s="8">
        <v>1.2037198094883499</v>
      </c>
      <c r="AC54" s="2">
        <v>1.18</v>
      </c>
      <c r="AD54" s="8">
        <v>1.8317508508097814E-2</v>
      </c>
      <c r="AE54" s="2">
        <v>7.18</v>
      </c>
      <c r="AF54" s="8">
        <v>0.16961030052416018</v>
      </c>
      <c r="AG54" s="2">
        <v>7.45</v>
      </c>
      <c r="AH54" s="8">
        <v>0.18892889443388469</v>
      </c>
      <c r="AI54" s="2">
        <v>9.7799999999999994</v>
      </c>
      <c r="AJ54" s="8">
        <v>0.12274522771520864</v>
      </c>
      <c r="AK54" s="2">
        <v>0.46</v>
      </c>
      <c r="AL54" s="7">
        <v>4.4323437411210496E-2</v>
      </c>
      <c r="AM54" s="2">
        <f t="shared" si="4"/>
        <v>46.120000000000005</v>
      </c>
      <c r="AN54" s="2">
        <v>1.8430669562466966</v>
      </c>
      <c r="AO54" s="2">
        <f t="shared" si="5"/>
        <v>10.24</v>
      </c>
      <c r="AP54" s="10">
        <v>2.2299306431705817</v>
      </c>
      <c r="AQ54" s="2">
        <v>5.36</v>
      </c>
      <c r="AR54" s="7">
        <v>0.36603186903116836</v>
      </c>
      <c r="AS54" s="2">
        <v>2.14</v>
      </c>
      <c r="AT54" s="7">
        <v>9.1464937374399105E-2</v>
      </c>
      <c r="AU54" s="2">
        <v>11.36</v>
      </c>
      <c r="AV54" s="7">
        <v>0.50203150731843427</v>
      </c>
      <c r="AW54" s="2">
        <v>1.1399999999999999</v>
      </c>
      <c r="AX54" s="7">
        <v>4.8573676959241321E-2</v>
      </c>
      <c r="AY54" s="2">
        <v>49.7</v>
      </c>
      <c r="AZ54" s="7">
        <v>2.0985270001072669</v>
      </c>
      <c r="BA54" s="2">
        <v>30.31</v>
      </c>
      <c r="BB54" s="7">
        <v>1.1043629019642609</v>
      </c>
      <c r="BC54" s="2">
        <f t="shared" si="6"/>
        <v>12.5</v>
      </c>
      <c r="BD54" s="9">
        <v>2.1663256744911568</v>
      </c>
      <c r="BE54" s="2">
        <f t="shared" si="7"/>
        <v>80.010000000000005</v>
      </c>
      <c r="BF54" s="9">
        <v>3.5116507889986521</v>
      </c>
    </row>
    <row r="55" spans="1:58" s="13" customFormat="1" ht="12.75" x14ac:dyDescent="0.2">
      <c r="A55" s="5">
        <v>54</v>
      </c>
      <c r="B55" s="6" t="s">
        <v>100</v>
      </c>
      <c r="C55" s="6" t="s">
        <v>101</v>
      </c>
      <c r="D55" s="5" t="s">
        <v>1</v>
      </c>
      <c r="E55" s="2">
        <v>8.92</v>
      </c>
      <c r="F55" s="2">
        <v>0.63650434230865904</v>
      </c>
      <c r="G55" s="2">
        <v>12.46</v>
      </c>
      <c r="H55" s="7">
        <v>0.57403058377678029</v>
      </c>
      <c r="I55" s="2">
        <v>1.4</v>
      </c>
      <c r="J55" s="7">
        <v>0.45055429628914168</v>
      </c>
      <c r="K55" s="2">
        <v>57.87</v>
      </c>
      <c r="L55" s="7">
        <v>2.386070689089768</v>
      </c>
      <c r="M55" s="2">
        <v>2.62</v>
      </c>
      <c r="N55" s="7">
        <v>0.1139200499375672</v>
      </c>
      <c r="O55" s="2">
        <v>5.26</v>
      </c>
      <c r="P55" s="7">
        <v>0.2056696380120315</v>
      </c>
      <c r="Q55" s="2">
        <v>1.88</v>
      </c>
      <c r="R55" s="7">
        <v>0.13220354676701299</v>
      </c>
      <c r="S55" s="2">
        <v>1.65</v>
      </c>
      <c r="T55" s="7">
        <v>1.2583057392117649E-2</v>
      </c>
      <c r="U55" s="2">
        <v>36.57</v>
      </c>
      <c r="V55" s="7">
        <v>5.5971348916128401</v>
      </c>
      <c r="W55" s="2">
        <v>6.7</v>
      </c>
      <c r="X55" s="7">
        <v>0.68773166342278769</v>
      </c>
      <c r="Y55" s="2">
        <v>33.58</v>
      </c>
      <c r="Z55" s="8">
        <v>1.4146480067844782</v>
      </c>
      <c r="AA55" s="2">
        <v>32.54</v>
      </c>
      <c r="AB55" s="8">
        <v>1.6210009827690299</v>
      </c>
      <c r="AC55" s="2">
        <v>1.23</v>
      </c>
      <c r="AD55" s="8">
        <v>6.4131473188015986E-2</v>
      </c>
      <c r="AE55" s="2">
        <v>10.130000000000001</v>
      </c>
      <c r="AF55" s="8">
        <v>0.49294830337093559</v>
      </c>
      <c r="AG55" s="2">
        <v>10.53</v>
      </c>
      <c r="AH55" s="8">
        <v>0.50773781241394855</v>
      </c>
      <c r="AI55" s="2">
        <v>11.26</v>
      </c>
      <c r="AJ55" s="8">
        <v>0.42430440444523337</v>
      </c>
      <c r="AK55" s="2">
        <v>0.74</v>
      </c>
      <c r="AL55" s="7">
        <v>1.6358214698000507E-2</v>
      </c>
      <c r="AM55" s="2">
        <f t="shared" si="4"/>
        <v>53.2</v>
      </c>
      <c r="AN55" s="2">
        <v>0.78067529018578896</v>
      </c>
      <c r="AO55" s="2">
        <f t="shared" si="5"/>
        <v>12</v>
      </c>
      <c r="AP55" s="10">
        <v>1.7786217849133663</v>
      </c>
      <c r="AQ55" s="2">
        <v>5.24</v>
      </c>
      <c r="AR55" s="7">
        <v>0.28932875220830151</v>
      </c>
      <c r="AS55" s="2">
        <v>1.99</v>
      </c>
      <c r="AT55" s="7">
        <v>0.10097396939332826</v>
      </c>
      <c r="AU55" s="2">
        <v>9.33</v>
      </c>
      <c r="AV55" s="7">
        <v>0.31253965733704681</v>
      </c>
      <c r="AW55" s="2">
        <v>1.06</v>
      </c>
      <c r="AX55" s="7">
        <v>0.11926282421989795</v>
      </c>
      <c r="AY55" s="2">
        <v>48.69</v>
      </c>
      <c r="AZ55" s="7">
        <v>1.8146587523670128</v>
      </c>
      <c r="BA55" s="2">
        <v>33.700000000000003</v>
      </c>
      <c r="BB55" s="7">
        <v>1.5784499874047349</v>
      </c>
      <c r="BC55" s="2">
        <f t="shared" si="6"/>
        <v>10.39</v>
      </c>
      <c r="BD55" s="9">
        <v>1.9266053155493859</v>
      </c>
      <c r="BE55" s="2">
        <f t="shared" si="7"/>
        <v>82.39</v>
      </c>
      <c r="BF55" s="9">
        <v>3.7104725381658836</v>
      </c>
    </row>
    <row r="56" spans="1:58" s="13" customFormat="1" ht="12.75" x14ac:dyDescent="0.2">
      <c r="A56" s="5">
        <v>55</v>
      </c>
      <c r="B56" s="6" t="s">
        <v>102</v>
      </c>
      <c r="C56" s="6" t="s">
        <v>103</v>
      </c>
      <c r="D56" s="5" t="s">
        <v>3</v>
      </c>
      <c r="E56" s="2">
        <v>5.97</v>
      </c>
      <c r="F56" s="2">
        <v>0.26832815729997467</v>
      </c>
      <c r="G56" s="2">
        <v>5.28</v>
      </c>
      <c r="H56" s="7">
        <v>0.37490146853688266</v>
      </c>
      <c r="I56" s="2">
        <v>0.89</v>
      </c>
      <c r="J56" s="7">
        <v>0.41667478885882425</v>
      </c>
      <c r="K56" s="2">
        <v>12.6</v>
      </c>
      <c r="L56" s="7">
        <v>0.23098821518760645</v>
      </c>
      <c r="M56" s="2">
        <v>2.23</v>
      </c>
      <c r="N56" s="7">
        <v>0.15522027358993193</v>
      </c>
      <c r="O56" s="2">
        <v>3.47</v>
      </c>
      <c r="P56" s="7">
        <v>0.15526321736543605</v>
      </c>
      <c r="Q56" s="2">
        <v>1.56</v>
      </c>
      <c r="R56" s="7">
        <v>0.21998989875800357</v>
      </c>
      <c r="S56" s="2">
        <v>0.75</v>
      </c>
      <c r="T56" s="7">
        <v>8.8862311250887921E-2</v>
      </c>
      <c r="U56" s="2">
        <v>5.0599999999999996</v>
      </c>
      <c r="V56" s="7">
        <v>0.537135626255137</v>
      </c>
      <c r="W56" s="2">
        <v>6.34</v>
      </c>
      <c r="X56" s="7">
        <v>0.11836689133505858</v>
      </c>
      <c r="Y56" s="2">
        <v>34.380000000000003</v>
      </c>
      <c r="Z56" s="8">
        <v>1.97630299966017</v>
      </c>
      <c r="AA56" s="2">
        <v>30.71</v>
      </c>
      <c r="AB56" s="8">
        <v>1.60451157584263</v>
      </c>
      <c r="AC56" s="2">
        <v>0.93</v>
      </c>
      <c r="AD56" s="8">
        <v>8.6738397941044151E-3</v>
      </c>
      <c r="AE56" s="2">
        <v>11.74</v>
      </c>
      <c r="AF56" s="8">
        <v>1.8253923881250305</v>
      </c>
      <c r="AG56" s="2">
        <v>13.86</v>
      </c>
      <c r="AH56" s="8">
        <v>0.50647637328539774</v>
      </c>
      <c r="AI56" s="2">
        <v>5.16</v>
      </c>
      <c r="AJ56" s="8">
        <v>0.23009078389188706</v>
      </c>
      <c r="AK56" s="2">
        <v>3.22</v>
      </c>
      <c r="AL56" s="7">
        <v>8.3469003620607551E-2</v>
      </c>
      <c r="AM56" s="2">
        <f t="shared" si="4"/>
        <v>56.31</v>
      </c>
      <c r="AN56" s="2">
        <v>1.002932033221386</v>
      </c>
      <c r="AO56" s="2">
        <f t="shared" si="5"/>
        <v>8.3800000000000008</v>
      </c>
      <c r="AP56" s="10">
        <v>1.1799263309877244</v>
      </c>
      <c r="AQ56" s="2">
        <v>9.1199999999999992</v>
      </c>
      <c r="AR56" s="7">
        <v>0.28086150323119125</v>
      </c>
      <c r="AS56" s="2">
        <v>2.17</v>
      </c>
      <c r="AT56" s="7">
        <v>0.16481582849101795</v>
      </c>
      <c r="AU56" s="2">
        <v>17.82</v>
      </c>
      <c r="AV56" s="7">
        <v>0.83440630039055641</v>
      </c>
      <c r="AW56" s="2">
        <v>1.83</v>
      </c>
      <c r="AX56" s="7">
        <v>0.11853896974197997</v>
      </c>
      <c r="AY56" s="2">
        <v>39.74</v>
      </c>
      <c r="AZ56" s="7">
        <v>2.4963119532806237</v>
      </c>
      <c r="BA56" s="2">
        <v>29.32</v>
      </c>
      <c r="BB56" s="7">
        <v>1.3378093218526557</v>
      </c>
      <c r="BC56" s="2">
        <f t="shared" si="6"/>
        <v>19.649999999999999</v>
      </c>
      <c r="BD56" s="9">
        <v>1.8260590578314351</v>
      </c>
      <c r="BE56" s="2">
        <f t="shared" si="7"/>
        <v>69.06</v>
      </c>
      <c r="BF56" s="9">
        <v>5.7216181932628514</v>
      </c>
    </row>
    <row r="57" spans="1:58" s="13" customFormat="1" ht="12.75" x14ac:dyDescent="0.2">
      <c r="A57" s="5">
        <v>56</v>
      </c>
      <c r="B57" s="6" t="s">
        <v>104</v>
      </c>
      <c r="C57" s="6" t="s">
        <v>105</v>
      </c>
      <c r="D57" s="5" t="s">
        <v>2</v>
      </c>
      <c r="E57" s="2">
        <v>8.94</v>
      </c>
      <c r="F57" s="2">
        <v>0.44957263657339674</v>
      </c>
      <c r="G57" s="2">
        <v>9.3000000000000007</v>
      </c>
      <c r="H57" s="11">
        <v>0.35483329419132409</v>
      </c>
      <c r="I57" s="2">
        <v>1.04</v>
      </c>
      <c r="J57" s="11">
        <v>0.40540745662892963</v>
      </c>
      <c r="K57" s="2">
        <v>43.67</v>
      </c>
      <c r="L57" s="11">
        <v>2.5324559884296796</v>
      </c>
      <c r="M57" s="2">
        <v>2.42</v>
      </c>
      <c r="N57" s="11">
        <v>9.7695672598352351E-2</v>
      </c>
      <c r="O57" s="2">
        <v>4.62</v>
      </c>
      <c r="P57" s="11">
        <v>0.1310640216755832</v>
      </c>
      <c r="Q57" s="2">
        <v>1.86</v>
      </c>
      <c r="R57" s="11">
        <v>0.11377365443917342</v>
      </c>
      <c r="S57" s="2">
        <v>1.29</v>
      </c>
      <c r="T57" s="11">
        <v>1.6072751268321708E-2</v>
      </c>
      <c r="U57" s="2">
        <v>16</v>
      </c>
      <c r="V57" s="10">
        <v>2.13592584956081</v>
      </c>
      <c r="W57" s="2">
        <v>3.88</v>
      </c>
      <c r="X57" s="7">
        <v>0.1081661798297711</v>
      </c>
      <c r="Y57" s="2">
        <v>35.11</v>
      </c>
      <c r="Z57" s="8">
        <v>1.7206864696025199</v>
      </c>
      <c r="AA57" s="2">
        <v>26.16</v>
      </c>
      <c r="AB57" s="8">
        <v>1.3199249331191198</v>
      </c>
      <c r="AC57" s="2">
        <v>1.82</v>
      </c>
      <c r="AD57" s="8">
        <v>0.45623835334377599</v>
      </c>
      <c r="AE57" s="2">
        <v>12.09</v>
      </c>
      <c r="AF57" s="8">
        <v>0.61667973677993404</v>
      </c>
      <c r="AG57" s="2">
        <v>5.49</v>
      </c>
      <c r="AH57" s="8">
        <v>0.56230519411990698</v>
      </c>
      <c r="AI57" s="2">
        <v>16.72</v>
      </c>
      <c r="AJ57" s="8">
        <v>0.47013938988791898</v>
      </c>
      <c r="AK57" s="2">
        <v>2.61</v>
      </c>
      <c r="AL57" s="11">
        <v>0.351642620117954</v>
      </c>
      <c r="AM57" s="2">
        <f t="shared" si="4"/>
        <v>43.74</v>
      </c>
      <c r="AN57" s="2">
        <v>1.4254916276432645</v>
      </c>
      <c r="AO57" s="2">
        <f t="shared" si="5"/>
        <v>19.329999999999998</v>
      </c>
      <c r="AP57" s="10">
        <v>1.527354834720309</v>
      </c>
      <c r="AQ57" s="2">
        <v>5.28</v>
      </c>
      <c r="AR57" s="11">
        <v>1.48652542289778</v>
      </c>
      <c r="AS57" s="2">
        <v>2.83</v>
      </c>
      <c r="AT57" s="11">
        <v>1.36338832291071</v>
      </c>
      <c r="AU57" s="2">
        <v>16.309999999999999</v>
      </c>
      <c r="AV57" s="11">
        <v>1.0724265929663401</v>
      </c>
      <c r="AW57" s="2">
        <v>1.72</v>
      </c>
      <c r="AX57" s="11">
        <v>3.4040005216135899E-2</v>
      </c>
      <c r="AY57" s="2">
        <v>40.29</v>
      </c>
      <c r="AZ57" s="11">
        <v>1.2627338659627001</v>
      </c>
      <c r="BA57" s="2">
        <v>33.57</v>
      </c>
      <c r="BB57" s="11">
        <v>1.4431134607048601</v>
      </c>
      <c r="BC57" s="2">
        <f t="shared" si="6"/>
        <v>18.029999999999998</v>
      </c>
      <c r="BD57" s="9">
        <v>1.702271846536908</v>
      </c>
      <c r="BE57" s="2">
        <f t="shared" si="7"/>
        <v>73.86</v>
      </c>
      <c r="BF57" s="9">
        <v>5.4522735871013115</v>
      </c>
    </row>
    <row r="58" spans="1:58" s="13" customFormat="1" ht="12.75" x14ac:dyDescent="0.2">
      <c r="A58" s="5">
        <v>57</v>
      </c>
      <c r="B58" s="6" t="s">
        <v>106</v>
      </c>
      <c r="C58" s="6" t="s">
        <v>107</v>
      </c>
      <c r="D58" s="5" t="s">
        <v>2</v>
      </c>
      <c r="E58" s="2">
        <v>10.8</v>
      </c>
      <c r="F58" s="2">
        <v>2.358290341186466</v>
      </c>
      <c r="G58" s="2">
        <v>10.61</v>
      </c>
      <c r="H58" s="11">
        <v>1.3466006584482835</v>
      </c>
      <c r="I58" s="2">
        <v>0.98</v>
      </c>
      <c r="J58" s="11">
        <v>0.97000963561690179</v>
      </c>
      <c r="K58" s="2">
        <v>59.6</v>
      </c>
      <c r="L58" s="10">
        <v>5.3209340534543896</v>
      </c>
      <c r="M58" s="2">
        <v>2.42</v>
      </c>
      <c r="N58" s="11">
        <v>0.19355160092911203</v>
      </c>
      <c r="O58" s="2">
        <v>4.3499999999999996</v>
      </c>
      <c r="P58" s="11">
        <v>0.15497670075781655</v>
      </c>
      <c r="Q58" s="2">
        <v>1.85</v>
      </c>
      <c r="R58" s="11">
        <v>0.1589549202342182</v>
      </c>
      <c r="S58" s="2">
        <v>1.46</v>
      </c>
      <c r="T58" s="7">
        <v>5.385102162699168E-2</v>
      </c>
      <c r="U58" s="2">
        <v>15.5</v>
      </c>
      <c r="V58" s="10">
        <v>1.7466869003754399</v>
      </c>
      <c r="W58" s="2">
        <v>6.23</v>
      </c>
      <c r="X58" s="7">
        <v>0.51595250229139222</v>
      </c>
      <c r="Y58" s="2">
        <v>33.97</v>
      </c>
      <c r="Z58" s="10">
        <v>1.02242022896106</v>
      </c>
      <c r="AA58" s="2">
        <v>32.76</v>
      </c>
      <c r="AB58" s="10">
        <v>1.78270429251254</v>
      </c>
      <c r="AC58" s="2">
        <v>1.3</v>
      </c>
      <c r="AD58" s="10">
        <v>2.1571586249817934E-2</v>
      </c>
      <c r="AE58" s="2">
        <v>10.46</v>
      </c>
      <c r="AF58" s="10">
        <v>1.0156204993518101</v>
      </c>
      <c r="AG58" s="2">
        <v>6.11</v>
      </c>
      <c r="AH58" s="10">
        <v>4.2770706486254542E-2</v>
      </c>
      <c r="AI58" s="2">
        <v>12.64</v>
      </c>
      <c r="AJ58" s="10">
        <v>0.51700980109622996</v>
      </c>
      <c r="AK58" s="2">
        <v>2.77</v>
      </c>
      <c r="AL58" s="10">
        <v>0.69527525231651899</v>
      </c>
      <c r="AM58" s="2">
        <f t="shared" si="4"/>
        <v>49.33</v>
      </c>
      <c r="AN58" s="2">
        <v>1.5077014401696793</v>
      </c>
      <c r="AO58" s="2">
        <f t="shared" si="5"/>
        <v>15.41</v>
      </c>
      <c r="AP58" s="10">
        <v>1.9454186430743976</v>
      </c>
      <c r="AQ58" s="2">
        <v>6.34</v>
      </c>
      <c r="AR58" s="10">
        <v>0.48139615060513202</v>
      </c>
      <c r="AS58" s="2">
        <v>2.27</v>
      </c>
      <c r="AT58" s="10">
        <v>9.7243356208503398E-2</v>
      </c>
      <c r="AU58" s="2">
        <v>16.8</v>
      </c>
      <c r="AV58" s="10">
        <v>1.36349803146555</v>
      </c>
      <c r="AW58" s="2">
        <v>1.55</v>
      </c>
      <c r="AX58" s="10">
        <v>6.4259888992538261E-2</v>
      </c>
      <c r="AY58" s="2">
        <v>40.369999999999997</v>
      </c>
      <c r="AZ58" s="10">
        <v>2.0783411343633298</v>
      </c>
      <c r="BA58" s="2">
        <v>32.659999999999997</v>
      </c>
      <c r="BB58" s="10">
        <v>3.0262297540972001</v>
      </c>
      <c r="BC58" s="2">
        <f t="shared" si="6"/>
        <v>18.350000000000001</v>
      </c>
      <c r="BD58" s="9">
        <v>2.833624219394228</v>
      </c>
      <c r="BE58" s="2">
        <f t="shared" si="7"/>
        <v>73.03</v>
      </c>
      <c r="BF58" s="9">
        <v>4.7102842754250727</v>
      </c>
    </row>
    <row r="59" spans="1:58" s="13" customFormat="1" ht="12.75" x14ac:dyDescent="0.2">
      <c r="A59" s="5">
        <v>58</v>
      </c>
      <c r="B59" s="6" t="s">
        <v>108</v>
      </c>
      <c r="C59" s="6" t="s">
        <v>108</v>
      </c>
      <c r="D59" s="5" t="s">
        <v>2</v>
      </c>
      <c r="E59" s="2">
        <v>7.9</v>
      </c>
      <c r="F59" s="2">
        <v>0.65246200400227672</v>
      </c>
      <c r="G59" s="2">
        <v>8.9499999999999993</v>
      </c>
      <c r="H59" s="7">
        <v>0.1646005265281168</v>
      </c>
      <c r="I59" s="2">
        <v>1.1299999999999999</v>
      </c>
      <c r="J59" s="7">
        <v>6.8293850674941731E-2</v>
      </c>
      <c r="K59" s="2">
        <v>45.81</v>
      </c>
      <c r="L59" s="10">
        <v>3.1046820583162802</v>
      </c>
      <c r="M59" s="2">
        <v>2.79</v>
      </c>
      <c r="N59" s="7">
        <v>0.19933221850301405</v>
      </c>
      <c r="O59" s="2">
        <v>5.71</v>
      </c>
      <c r="P59" s="7">
        <v>0.25051946032194777</v>
      </c>
      <c r="Q59" s="2">
        <v>2.12</v>
      </c>
      <c r="R59" s="7">
        <v>8.4327404271156745E-2</v>
      </c>
      <c r="S59" s="2">
        <v>1.55</v>
      </c>
      <c r="T59" s="7">
        <v>0.14497224926325256</v>
      </c>
      <c r="U59" s="2">
        <v>16.07</v>
      </c>
      <c r="V59" s="7">
        <v>1.2644963767867701</v>
      </c>
      <c r="W59" s="2">
        <v>9.56</v>
      </c>
      <c r="X59" s="7">
        <v>0.49497474683058501</v>
      </c>
      <c r="Y59" s="2">
        <v>35.58</v>
      </c>
      <c r="Z59" s="8">
        <v>2.9362166826931868</v>
      </c>
      <c r="AA59" s="2">
        <v>38.81</v>
      </c>
      <c r="AB59" s="12">
        <v>2.7672128483566198</v>
      </c>
      <c r="AC59" s="2">
        <v>0.7</v>
      </c>
      <c r="AD59" s="7">
        <v>8.9369431293844608E-3</v>
      </c>
      <c r="AE59" s="2">
        <v>8.42</v>
      </c>
      <c r="AF59" s="10">
        <v>0.83339633197733565</v>
      </c>
      <c r="AG59" s="2">
        <v>6.48</v>
      </c>
      <c r="AH59" s="10">
        <v>0.15752234211078642</v>
      </c>
      <c r="AI59" s="2">
        <v>9.2200000000000006</v>
      </c>
      <c r="AJ59" s="7">
        <v>0.32369349523333002</v>
      </c>
      <c r="AK59" s="2">
        <v>0.79</v>
      </c>
      <c r="AL59" s="8">
        <v>1.12840469725407E-2</v>
      </c>
      <c r="AM59" s="2">
        <f t="shared" si="4"/>
        <v>53.710000000000008</v>
      </c>
      <c r="AN59" s="2">
        <v>1.5638919680914218</v>
      </c>
      <c r="AO59" s="2">
        <f t="shared" si="5"/>
        <v>10.010000000000002</v>
      </c>
      <c r="AP59" s="10">
        <v>1.9046466667906179</v>
      </c>
      <c r="AQ59" s="2">
        <v>5.57</v>
      </c>
      <c r="AR59" s="8">
        <v>0.14612333074915518</v>
      </c>
      <c r="AS59" s="2">
        <v>2.1</v>
      </c>
      <c r="AT59" s="8">
        <v>7.7163342662876E-2</v>
      </c>
      <c r="AU59" s="2">
        <v>9.44</v>
      </c>
      <c r="AV59" s="7">
        <v>1.3961324893106555</v>
      </c>
      <c r="AW59" s="2">
        <v>0.75</v>
      </c>
      <c r="AX59" s="7">
        <v>8.9369431293844608E-3</v>
      </c>
      <c r="AY59" s="2">
        <v>46.34</v>
      </c>
      <c r="AZ59" s="7">
        <v>2.2584046972540701</v>
      </c>
      <c r="BA59" s="2">
        <v>35.81</v>
      </c>
      <c r="BB59" s="7">
        <v>0.89369431293844603</v>
      </c>
      <c r="BC59" s="2">
        <f t="shared" si="6"/>
        <v>10.19</v>
      </c>
      <c r="BD59" s="9">
        <v>3.0177678186274322</v>
      </c>
      <c r="BE59" s="2">
        <f t="shared" si="7"/>
        <v>82.15</v>
      </c>
      <c r="BF59" s="9">
        <v>4.6725689138289193</v>
      </c>
    </row>
    <row r="60" spans="1:58" s="13" customFormat="1" ht="12.75" x14ac:dyDescent="0.2">
      <c r="A60" s="5">
        <v>59</v>
      </c>
      <c r="B60" s="6" t="s">
        <v>109</v>
      </c>
      <c r="C60" s="6" t="s">
        <v>109</v>
      </c>
      <c r="D60" s="5" t="s">
        <v>2</v>
      </c>
      <c r="E60" s="2">
        <v>9.14</v>
      </c>
      <c r="F60" s="2">
        <v>0.83411696488628706</v>
      </c>
      <c r="G60" s="2">
        <v>9.7899999999999991</v>
      </c>
      <c r="H60" s="7">
        <v>0.55520166506314494</v>
      </c>
      <c r="I60" s="2">
        <v>1.07</v>
      </c>
      <c r="J60" s="7">
        <v>6.2473638059814915E-2</v>
      </c>
      <c r="K60" s="2">
        <v>50.85</v>
      </c>
      <c r="L60" s="10">
        <v>5.48792420978699</v>
      </c>
      <c r="M60" s="2">
        <v>2.91</v>
      </c>
      <c r="N60" s="7">
        <v>0.15675883813467537</v>
      </c>
      <c r="O60" s="2">
        <v>5.69</v>
      </c>
      <c r="P60" s="7">
        <v>0.32621737810511853</v>
      </c>
      <c r="Q60" s="2">
        <v>2.0499999999999998</v>
      </c>
      <c r="R60" s="7">
        <v>0.22493455838433241</v>
      </c>
      <c r="S60" s="2">
        <v>1.63</v>
      </c>
      <c r="T60" s="7">
        <v>0.15917212295630578</v>
      </c>
      <c r="U60" s="2">
        <v>7.39</v>
      </c>
      <c r="V60" s="7">
        <v>0.572891919997643</v>
      </c>
      <c r="W60" s="2">
        <v>7.71</v>
      </c>
      <c r="X60" s="7">
        <v>0.353553390593279</v>
      </c>
      <c r="Y60" s="2">
        <v>34.770000000000003</v>
      </c>
      <c r="Z60" s="8">
        <v>2.47503676871426</v>
      </c>
      <c r="AA60" s="2">
        <v>32.14</v>
      </c>
      <c r="AB60" s="12">
        <v>2.7157510915497198</v>
      </c>
      <c r="AC60" s="2">
        <v>1.67</v>
      </c>
      <c r="AD60" s="7">
        <v>9.0326727704541851E-3</v>
      </c>
      <c r="AE60" s="2">
        <v>10.1</v>
      </c>
      <c r="AF60" s="10">
        <v>0.63891613588311869</v>
      </c>
      <c r="AG60" s="2">
        <v>6.43</v>
      </c>
      <c r="AH60" s="10">
        <v>0.71218726797885001</v>
      </c>
      <c r="AI60" s="2">
        <v>13.84</v>
      </c>
      <c r="AJ60" s="7">
        <v>0.26455988323601998</v>
      </c>
      <c r="AK60" s="2">
        <v>1.06</v>
      </c>
      <c r="AL60" s="8">
        <v>6.1253243044449193E-2</v>
      </c>
      <c r="AM60" s="2">
        <f t="shared" si="4"/>
        <v>48.67</v>
      </c>
      <c r="AN60" s="2">
        <v>1.5352812517510193</v>
      </c>
      <c r="AO60" s="2">
        <f t="shared" si="5"/>
        <v>14.9</v>
      </c>
      <c r="AP60" s="10">
        <v>1.8810128955932304</v>
      </c>
      <c r="AQ60" s="2">
        <v>5.51</v>
      </c>
      <c r="AR60" s="8">
        <v>0.1138298337641533</v>
      </c>
      <c r="AS60" s="2">
        <v>1.86</v>
      </c>
      <c r="AT60" s="8">
        <v>0.116462788750143</v>
      </c>
      <c r="AU60" s="2">
        <v>9.1300000000000008</v>
      </c>
      <c r="AV60" s="7">
        <v>1.446944906599877</v>
      </c>
      <c r="AW60" s="2">
        <v>0.64</v>
      </c>
      <c r="AX60" s="7">
        <v>9.0326727704541851E-3</v>
      </c>
      <c r="AY60" s="2">
        <v>43.3</v>
      </c>
      <c r="AZ60" s="7">
        <v>1.8253243044449201</v>
      </c>
      <c r="BA60" s="2">
        <v>39.549999999999997</v>
      </c>
      <c r="BB60" s="7">
        <v>1.90326727704541</v>
      </c>
      <c r="BC60" s="2">
        <f t="shared" si="6"/>
        <v>9.7700000000000014</v>
      </c>
      <c r="BD60" s="9">
        <v>3.4563852257820202</v>
      </c>
      <c r="BE60" s="2">
        <f t="shared" si="7"/>
        <v>82.85</v>
      </c>
      <c r="BF60" s="9">
        <v>3.0161879752607135</v>
      </c>
    </row>
    <row r="61" spans="1:58" s="13" customFormat="1" ht="12.75" x14ac:dyDescent="0.2">
      <c r="A61" s="5">
        <v>60</v>
      </c>
      <c r="B61" s="6" t="s">
        <v>110</v>
      </c>
      <c r="C61" s="6" t="s">
        <v>110</v>
      </c>
      <c r="D61" s="5" t="s">
        <v>2</v>
      </c>
      <c r="E61" s="2">
        <v>8.42</v>
      </c>
      <c r="F61" s="2">
        <v>0.29695491614422248</v>
      </c>
      <c r="G61" s="2">
        <v>8.2100000000000009</v>
      </c>
      <c r="H61" s="7">
        <v>0.33888706739036889</v>
      </c>
      <c r="I61" s="2">
        <v>0.98</v>
      </c>
      <c r="J61" s="7">
        <v>4.8870884751619187E-2</v>
      </c>
      <c r="K61" s="2">
        <v>39.6</v>
      </c>
      <c r="L61" s="10">
        <v>3.2136320824845002</v>
      </c>
      <c r="M61" s="2">
        <v>2.82</v>
      </c>
      <c r="N61" s="7">
        <v>0.24994443827023283</v>
      </c>
      <c r="O61" s="2">
        <v>5.0599999999999996</v>
      </c>
      <c r="P61" s="7">
        <v>0.24672071479936813</v>
      </c>
      <c r="Q61" s="2">
        <v>2.46</v>
      </c>
      <c r="R61" s="7">
        <v>0.38521793460696263</v>
      </c>
      <c r="S61" s="2">
        <v>1.56</v>
      </c>
      <c r="T61" s="7">
        <v>0.11039258457712914</v>
      </c>
      <c r="U61" s="2">
        <v>10.98</v>
      </c>
      <c r="V61" s="7">
        <v>0.79358596760910904</v>
      </c>
      <c r="W61" s="2">
        <v>9.83</v>
      </c>
      <c r="X61" s="7">
        <v>0.26457513110645298</v>
      </c>
      <c r="Y61" s="2">
        <v>36.74</v>
      </c>
      <c r="Z61" s="8">
        <v>2.12685878750447</v>
      </c>
      <c r="AA61" s="2">
        <v>42.44</v>
      </c>
      <c r="AB61" s="12">
        <v>2.6565773640247099</v>
      </c>
      <c r="AC61" s="2">
        <v>0.71</v>
      </c>
      <c r="AD61" s="7">
        <v>1.5826399744061193E-2</v>
      </c>
      <c r="AE61" s="2">
        <v>3.14</v>
      </c>
      <c r="AF61" s="10">
        <v>0.25869022578936002</v>
      </c>
      <c r="AG61" s="2">
        <v>5.78</v>
      </c>
      <c r="AH61" s="10">
        <v>0.73224341897778</v>
      </c>
      <c r="AI61" s="2">
        <v>10.16</v>
      </c>
      <c r="AJ61" s="7">
        <v>0.28867478378229999</v>
      </c>
      <c r="AK61" s="2">
        <v>1.03</v>
      </c>
      <c r="AL61" s="8">
        <v>5.5793073791523999E-3</v>
      </c>
      <c r="AM61" s="2">
        <f t="shared" si="4"/>
        <v>51.36</v>
      </c>
      <c r="AN61" s="2">
        <v>9.5794876984356492</v>
      </c>
      <c r="AO61" s="2">
        <f t="shared" si="5"/>
        <v>11.19</v>
      </c>
      <c r="AP61" s="10">
        <v>1.8432698495856066</v>
      </c>
      <c r="AQ61" s="2">
        <v>7.44</v>
      </c>
      <c r="AR61" s="8">
        <v>0.12261470832472365</v>
      </c>
      <c r="AS61" s="2">
        <v>2.02</v>
      </c>
      <c r="AT61" s="8">
        <v>0.32798108279980998</v>
      </c>
      <c r="AU61" s="2">
        <v>12.48</v>
      </c>
      <c r="AV61" s="7">
        <v>1.0663948523729101</v>
      </c>
      <c r="AW61" s="2">
        <v>1.41</v>
      </c>
      <c r="AX61" s="7">
        <v>1.5826399744061193E-2</v>
      </c>
      <c r="AY61" s="2">
        <v>42.56</v>
      </c>
      <c r="AZ61" s="7">
        <v>1.5579307379152401</v>
      </c>
      <c r="BA61" s="2">
        <v>34.1</v>
      </c>
      <c r="BB61" s="7">
        <v>1.5826399744061193</v>
      </c>
      <c r="BC61" s="2">
        <f t="shared" si="6"/>
        <v>13.89</v>
      </c>
      <c r="BD61" s="9">
        <v>2.7887902101458328</v>
      </c>
      <c r="BE61" s="2">
        <f t="shared" si="7"/>
        <v>76.66</v>
      </c>
      <c r="BF61" s="9">
        <v>4.8514439650046297</v>
      </c>
    </row>
    <row r="62" spans="1:58" s="13" customFormat="1" ht="12.75" x14ac:dyDescent="0.2">
      <c r="A62" s="5">
        <v>61</v>
      </c>
      <c r="B62" s="6" t="s">
        <v>111</v>
      </c>
      <c r="C62" s="6" t="s">
        <v>111</v>
      </c>
      <c r="D62" s="5" t="s">
        <v>2</v>
      </c>
      <c r="E62" s="2">
        <v>8.56</v>
      </c>
      <c r="F62" s="2">
        <v>0.48875806330376226</v>
      </c>
      <c r="G62" s="2">
        <v>9.14</v>
      </c>
      <c r="H62" s="7">
        <v>0.38664367747751077</v>
      </c>
      <c r="I62" s="2">
        <v>1.07</v>
      </c>
      <c r="J62" s="7">
        <v>4.6741082696878496E-2</v>
      </c>
      <c r="K62" s="2">
        <v>45.35</v>
      </c>
      <c r="L62" s="10">
        <v>3.7332094909446498</v>
      </c>
      <c r="M62" s="2">
        <v>2.73</v>
      </c>
      <c r="N62" s="7">
        <v>0.14491376746189435</v>
      </c>
      <c r="O62" s="2">
        <v>4.91</v>
      </c>
      <c r="P62" s="7">
        <v>0.1572542173961923</v>
      </c>
      <c r="Q62" s="2">
        <v>2.25</v>
      </c>
      <c r="R62" s="7">
        <v>9.8972498986109922E-2</v>
      </c>
      <c r="S62" s="2">
        <v>1.73</v>
      </c>
      <c r="T62" s="7">
        <v>9.67022715977124E-2</v>
      </c>
      <c r="U62" s="2">
        <v>13.98</v>
      </c>
      <c r="V62" s="7">
        <v>0.92828427124746105</v>
      </c>
      <c r="W62" s="2">
        <v>10.77</v>
      </c>
      <c r="X62" s="7">
        <v>0.49497474683058501</v>
      </c>
      <c r="Y62" s="2">
        <v>37.26</v>
      </c>
      <c r="Z62" s="8">
        <v>2.4048802339504598</v>
      </c>
      <c r="AA62" s="2">
        <v>38.880000000000003</v>
      </c>
      <c r="AB62" s="12">
        <v>2.3323080832501502</v>
      </c>
      <c r="AC62" s="2">
        <v>0.45</v>
      </c>
      <c r="AD62" s="7">
        <v>2.3255471581286134E-2</v>
      </c>
      <c r="AE62" s="2">
        <v>7.66</v>
      </c>
      <c r="AF62" s="10">
        <v>0.55655583314543577</v>
      </c>
      <c r="AG62" s="2">
        <v>5.0599999999999996</v>
      </c>
      <c r="AH62" s="10">
        <v>0.76864987636374005</v>
      </c>
      <c r="AI62" s="2">
        <v>10.06</v>
      </c>
      <c r="AJ62" s="7">
        <v>0.41515158830580901</v>
      </c>
      <c r="AK62" s="2">
        <v>0.64</v>
      </c>
      <c r="AL62" s="8">
        <v>4.9408656615364524E-3</v>
      </c>
      <c r="AM62" s="2">
        <f t="shared" si="4"/>
        <v>51.600000000000009</v>
      </c>
      <c r="AN62" s="2">
        <v>11.424343235357716</v>
      </c>
      <c r="AO62" s="2">
        <f t="shared" si="5"/>
        <v>10.700000000000001</v>
      </c>
      <c r="AP62" s="10">
        <v>1.4010783833094442</v>
      </c>
      <c r="AQ62" s="2">
        <v>6.13</v>
      </c>
      <c r="AR62" s="8">
        <v>0.15077859873390362</v>
      </c>
      <c r="AS62" s="2">
        <v>2.54</v>
      </c>
      <c r="AT62" s="8">
        <v>0.36883283962438401</v>
      </c>
      <c r="AU62" s="2">
        <v>12.07</v>
      </c>
      <c r="AV62" s="7">
        <v>1.0123179816535799</v>
      </c>
      <c r="AW62" s="2">
        <v>1.46</v>
      </c>
      <c r="AX62" s="7">
        <v>2.3255471581286134E-2</v>
      </c>
      <c r="AY62" s="2">
        <v>45.46</v>
      </c>
      <c r="AZ62" s="7">
        <v>2.4940865661536402</v>
      </c>
      <c r="BA62" s="2">
        <v>32.35</v>
      </c>
      <c r="BB62" s="7">
        <v>2.3255471581286136</v>
      </c>
      <c r="BC62" s="2">
        <f t="shared" si="6"/>
        <v>13.530000000000001</v>
      </c>
      <c r="BD62" s="9">
        <v>2.5693256953390513</v>
      </c>
      <c r="BE62" s="2">
        <f t="shared" si="7"/>
        <v>77.81</v>
      </c>
      <c r="BF62" s="9">
        <v>2.1372776505246973</v>
      </c>
    </row>
    <row r="63" spans="1:58" s="13" customFormat="1" ht="12.75" x14ac:dyDescent="0.2">
      <c r="A63" s="5">
        <v>62</v>
      </c>
      <c r="B63" s="6" t="s">
        <v>112</v>
      </c>
      <c r="C63" s="6" t="s">
        <v>112</v>
      </c>
      <c r="D63" s="5" t="s">
        <v>2</v>
      </c>
      <c r="E63" s="2">
        <v>7.43</v>
      </c>
      <c r="F63" s="2">
        <v>0.48728271510945731</v>
      </c>
      <c r="G63" s="2">
        <v>8.61</v>
      </c>
      <c r="H63" s="7">
        <v>0.45619196738994772</v>
      </c>
      <c r="I63" s="2">
        <v>1.1599999999999999</v>
      </c>
      <c r="J63" s="7">
        <v>6.125587906488518E-2</v>
      </c>
      <c r="K63" s="2">
        <v>37.86</v>
      </c>
      <c r="L63" s="10">
        <v>2.2338339866942598</v>
      </c>
      <c r="M63" s="2">
        <v>2.33</v>
      </c>
      <c r="N63" s="7">
        <v>0.39116634710965459</v>
      </c>
      <c r="O63" s="2">
        <v>5.51</v>
      </c>
      <c r="P63" s="7">
        <v>0.58618351316896578</v>
      </c>
      <c r="Q63" s="2">
        <v>2.38</v>
      </c>
      <c r="R63" s="7">
        <v>0.45797865064263232</v>
      </c>
      <c r="S63" s="2">
        <v>1.27</v>
      </c>
      <c r="T63" s="7">
        <v>0.1054501834270095</v>
      </c>
      <c r="U63" s="2">
        <v>10.86</v>
      </c>
      <c r="V63" s="7">
        <v>0.75794513815456999</v>
      </c>
      <c r="W63" s="2">
        <v>8.84</v>
      </c>
      <c r="X63" s="7">
        <v>0.48996598521393969</v>
      </c>
      <c r="Y63" s="2">
        <v>39.85</v>
      </c>
      <c r="Z63" s="8">
        <v>2.5925124090871599</v>
      </c>
      <c r="AA63" s="2">
        <v>36.58</v>
      </c>
      <c r="AB63" s="12">
        <v>1.8583382813551801</v>
      </c>
      <c r="AC63" s="2">
        <v>1.1200000000000001</v>
      </c>
      <c r="AD63" s="7">
        <v>0.11824326697503899</v>
      </c>
      <c r="AE63" s="2">
        <v>8.3699999999999992</v>
      </c>
      <c r="AF63" s="10">
        <v>0.35029803981371932</v>
      </c>
      <c r="AG63" s="2">
        <v>4.66</v>
      </c>
      <c r="AH63" s="10">
        <v>0.38173067345182998</v>
      </c>
      <c r="AI63" s="2">
        <v>8.5299999999999994</v>
      </c>
      <c r="AJ63" s="7">
        <v>0.16372448555711699</v>
      </c>
      <c r="AK63" s="2">
        <v>0.89</v>
      </c>
      <c r="AL63" s="8">
        <v>1.48849732966734E-2</v>
      </c>
      <c r="AM63" s="2">
        <f t="shared" si="4"/>
        <v>49.61</v>
      </c>
      <c r="AN63" s="2">
        <v>10.364576878690759</v>
      </c>
      <c r="AO63" s="2">
        <f t="shared" si="5"/>
        <v>9.42</v>
      </c>
      <c r="AP63" s="10">
        <v>1.8293295304209671</v>
      </c>
      <c r="AQ63" s="2">
        <v>6.73</v>
      </c>
      <c r="AR63" s="8">
        <v>0.17398615475585499</v>
      </c>
      <c r="AS63" s="2">
        <v>2.94</v>
      </c>
      <c r="AT63" s="8">
        <v>0.4447986291867716</v>
      </c>
      <c r="AU63" s="2">
        <v>10.44</v>
      </c>
      <c r="AV63" s="7">
        <v>0.76193698680243005</v>
      </c>
      <c r="AW63" s="2">
        <v>0.49</v>
      </c>
      <c r="AX63" s="7">
        <v>1.8243266975039762E-2</v>
      </c>
      <c r="AY63" s="2">
        <v>41.61</v>
      </c>
      <c r="AZ63" s="7">
        <v>2.1384973296673402</v>
      </c>
      <c r="BA63" s="2">
        <v>37.79</v>
      </c>
      <c r="BB63" s="7">
        <v>1.8243266975039762</v>
      </c>
      <c r="BC63" s="2">
        <f t="shared" si="6"/>
        <v>10.93</v>
      </c>
      <c r="BD63" s="9">
        <v>2.8152598300475167</v>
      </c>
      <c r="BE63" s="2">
        <f t="shared" si="7"/>
        <v>79.400000000000006</v>
      </c>
      <c r="BF63" s="9">
        <v>2.022994407681614</v>
      </c>
    </row>
    <row r="64" spans="1:58" s="13" customFormat="1" ht="12.75" x14ac:dyDescent="0.2">
      <c r="A64" s="5">
        <v>63</v>
      </c>
      <c r="B64" s="6" t="s">
        <v>113</v>
      </c>
      <c r="C64" s="6" t="s">
        <v>113</v>
      </c>
      <c r="D64" s="5" t="s">
        <v>2</v>
      </c>
      <c r="E64" s="2">
        <v>8.2799999999999994</v>
      </c>
      <c r="F64" s="2">
        <v>0.81694281045588235</v>
      </c>
      <c r="G64" s="2">
        <v>8.93</v>
      </c>
      <c r="H64" s="7">
        <v>0.34960294939005077</v>
      </c>
      <c r="I64" s="2">
        <v>1.08</v>
      </c>
      <c r="J64" s="7">
        <v>0.11735557577787796</v>
      </c>
      <c r="K64" s="2">
        <v>40.380000000000003</v>
      </c>
      <c r="L64" s="10">
        <v>2.4507904190440102</v>
      </c>
      <c r="M64" s="2">
        <v>2.4700000000000002</v>
      </c>
      <c r="N64" s="7">
        <v>0.16665333279995739</v>
      </c>
      <c r="O64" s="2">
        <v>4.88</v>
      </c>
      <c r="P64" s="7">
        <v>0.20694604771936734</v>
      </c>
      <c r="Q64" s="2">
        <v>1.91</v>
      </c>
      <c r="R64" s="7">
        <v>8.058122196475638E-2</v>
      </c>
      <c r="S64" s="2">
        <v>1.36</v>
      </c>
      <c r="T64" s="7">
        <v>0.19159166824984314</v>
      </c>
      <c r="U64" s="2">
        <v>17.5</v>
      </c>
      <c r="V64" s="7">
        <v>2.28284271247461</v>
      </c>
      <c r="W64" s="2">
        <v>8.2899999999999991</v>
      </c>
      <c r="X64" s="7">
        <v>0.70710678118654502</v>
      </c>
      <c r="Y64" s="2">
        <v>32.06</v>
      </c>
      <c r="Z64" s="8">
        <v>3.1435474569977453</v>
      </c>
      <c r="AA64" s="2">
        <v>34.51</v>
      </c>
      <c r="AB64" s="12">
        <v>2.3870247022501916</v>
      </c>
      <c r="AC64" s="2">
        <v>1.38</v>
      </c>
      <c r="AD64" s="7">
        <v>0.52123130515289195</v>
      </c>
      <c r="AE64" s="2">
        <v>8.57</v>
      </c>
      <c r="AF64" s="10">
        <v>0.73947255211902996</v>
      </c>
      <c r="AG64" s="2">
        <v>8.27</v>
      </c>
      <c r="AH64" s="10">
        <v>0.61477213931454999</v>
      </c>
      <c r="AI64" s="2">
        <v>14.34</v>
      </c>
      <c r="AJ64" s="7">
        <v>0.71273495931888997</v>
      </c>
      <c r="AK64" s="2">
        <v>0.87</v>
      </c>
      <c r="AL64" s="8">
        <v>6.9220669724761347E-2</v>
      </c>
      <c r="AM64" s="2">
        <f t="shared" si="4"/>
        <v>51.349999999999994</v>
      </c>
      <c r="AN64" s="2">
        <v>10.335782514664633</v>
      </c>
      <c r="AO64" s="2">
        <f t="shared" si="5"/>
        <v>15.209999999999999</v>
      </c>
      <c r="AP64" s="10">
        <v>1.4614928485601126</v>
      </c>
      <c r="AQ64" s="2">
        <v>7.33</v>
      </c>
      <c r="AR64" s="8">
        <v>0.11825998189795907</v>
      </c>
      <c r="AS64" s="2">
        <v>2.2599999999999998</v>
      </c>
      <c r="AT64" s="8">
        <v>0.158196052304068</v>
      </c>
      <c r="AU64" s="2">
        <v>17.71</v>
      </c>
      <c r="AV64" s="7">
        <v>1.8743995240751001</v>
      </c>
      <c r="AW64" s="2">
        <v>1.1599999999999999</v>
      </c>
      <c r="AX64" s="7">
        <v>0.321231305152892</v>
      </c>
      <c r="AY64" s="2">
        <v>35.25</v>
      </c>
      <c r="AZ64" s="7">
        <v>1.9220669724761299</v>
      </c>
      <c r="BA64" s="2">
        <v>36.29</v>
      </c>
      <c r="BB64" s="7">
        <v>2.1231305152892364</v>
      </c>
      <c r="BC64" s="2">
        <f t="shared" si="6"/>
        <v>18.87</v>
      </c>
      <c r="BD64" s="9">
        <v>2.6865768001403998</v>
      </c>
      <c r="BE64" s="2">
        <f t="shared" si="7"/>
        <v>71.539999999999992</v>
      </c>
      <c r="BF64" s="9">
        <v>2.725002725488169</v>
      </c>
    </row>
    <row r="65" spans="1:58" s="13" customFormat="1" ht="12.75" x14ac:dyDescent="0.2">
      <c r="A65" s="5">
        <v>64</v>
      </c>
      <c r="B65" s="6" t="s">
        <v>114</v>
      </c>
      <c r="C65" s="6" t="s">
        <v>114</v>
      </c>
      <c r="D65" s="5" t="s">
        <v>2</v>
      </c>
      <c r="E65" s="2">
        <v>7.01</v>
      </c>
      <c r="F65" s="2">
        <v>0.58244313027110206</v>
      </c>
      <c r="G65" s="2">
        <v>7.2</v>
      </c>
      <c r="H65" s="7">
        <v>0.51820630812233248</v>
      </c>
      <c r="I65" s="2">
        <v>1.03</v>
      </c>
      <c r="J65" s="7">
        <v>0.1061843860979733</v>
      </c>
      <c r="K65" s="2">
        <v>29.03</v>
      </c>
      <c r="L65" s="10">
        <v>1.97512655988397</v>
      </c>
      <c r="M65" s="2">
        <v>2.37</v>
      </c>
      <c r="N65" s="7">
        <v>0.1681401531791592</v>
      </c>
      <c r="O65" s="2">
        <v>3.98</v>
      </c>
      <c r="P65" s="7">
        <v>0.19906447866625193</v>
      </c>
      <c r="Q65" s="2">
        <v>1.76</v>
      </c>
      <c r="R65" s="7">
        <v>0.1066666666666667</v>
      </c>
      <c r="S65" s="2">
        <v>1.02</v>
      </c>
      <c r="T65" s="7">
        <v>0.14242357549140486</v>
      </c>
      <c r="U65" s="2">
        <v>11.03</v>
      </c>
      <c r="V65" s="7">
        <v>0.91819805153394596</v>
      </c>
      <c r="W65" s="2">
        <v>10.29</v>
      </c>
      <c r="X65" s="7">
        <v>0.67505553499464999</v>
      </c>
      <c r="Y65" s="2">
        <v>35.11</v>
      </c>
      <c r="Z65" s="8">
        <v>1.99520139311763</v>
      </c>
      <c r="AA65" s="2">
        <v>43.92</v>
      </c>
      <c r="AB65" s="12">
        <v>2.3205202687184201</v>
      </c>
      <c r="AC65" s="2">
        <v>1.85</v>
      </c>
      <c r="AD65" s="7">
        <v>0.920450446228404</v>
      </c>
      <c r="AE65" s="2">
        <v>1.44</v>
      </c>
      <c r="AF65" s="10">
        <v>7.8517653424790002E-2</v>
      </c>
      <c r="AG65" s="2">
        <v>5.86</v>
      </c>
      <c r="AH65" s="10">
        <v>0.44202913724974491</v>
      </c>
      <c r="AI65" s="2">
        <v>11.34</v>
      </c>
      <c r="AJ65" s="7">
        <v>0.27236898095236001</v>
      </c>
      <c r="AK65" s="2">
        <v>0.49</v>
      </c>
      <c r="AL65" s="8">
        <v>1.5304800176285801E-2</v>
      </c>
      <c r="AM65" s="2">
        <f t="shared" si="4"/>
        <v>51.22</v>
      </c>
      <c r="AN65" s="2">
        <v>9.9312180592769561</v>
      </c>
      <c r="AO65" s="2">
        <f t="shared" si="5"/>
        <v>11.83</v>
      </c>
      <c r="AP65" s="10">
        <v>1.5930606180801228</v>
      </c>
      <c r="AQ65" s="2">
        <v>6.5</v>
      </c>
      <c r="AR65" s="8">
        <v>0.19639482241525999</v>
      </c>
      <c r="AS65" s="2">
        <v>1.64</v>
      </c>
      <c r="AT65" s="8">
        <v>5.8611722096084999E-2</v>
      </c>
      <c r="AU65" s="2">
        <v>10.53</v>
      </c>
      <c r="AV65" s="7">
        <v>1.0790028937084544</v>
      </c>
      <c r="AW65" s="2">
        <v>0.48</v>
      </c>
      <c r="AX65" s="7">
        <v>2.0450446228404667E-2</v>
      </c>
      <c r="AY65" s="2">
        <v>40</v>
      </c>
      <c r="AZ65" s="7">
        <v>2.5304800176285802</v>
      </c>
      <c r="BA65" s="2">
        <v>40.86</v>
      </c>
      <c r="BB65" s="7">
        <v>2.0450446228404666</v>
      </c>
      <c r="BC65" s="2">
        <f t="shared" si="6"/>
        <v>11.01</v>
      </c>
      <c r="BD65" s="9">
        <v>1.7198252746506655</v>
      </c>
      <c r="BE65" s="2">
        <f t="shared" si="7"/>
        <v>80.86</v>
      </c>
      <c r="BF65" s="9">
        <v>5.7910798936419097</v>
      </c>
    </row>
    <row r="66" spans="1:58" s="13" customFormat="1" ht="12.75" x14ac:dyDescent="0.2">
      <c r="A66" s="5">
        <v>65</v>
      </c>
      <c r="B66" s="6" t="s">
        <v>115</v>
      </c>
      <c r="C66" s="6" t="s">
        <v>116</v>
      </c>
      <c r="D66" s="5" t="s">
        <v>3</v>
      </c>
      <c r="E66" s="2">
        <v>5.71</v>
      </c>
      <c r="F66" s="2">
        <v>0.17518244457961216</v>
      </c>
      <c r="G66" s="2">
        <v>4.83</v>
      </c>
      <c r="H66" s="7">
        <v>0.4850704416199087</v>
      </c>
      <c r="I66" s="2">
        <v>0.85</v>
      </c>
      <c r="J66" s="7">
        <v>0.7422670532077067</v>
      </c>
      <c r="K66" s="2">
        <v>8.52</v>
      </c>
      <c r="L66" s="7">
        <v>6.7824770651207187</v>
      </c>
      <c r="M66" s="2">
        <v>2.0499999999999998</v>
      </c>
      <c r="N66" s="7">
        <v>0.10392304845413261</v>
      </c>
      <c r="O66" s="2">
        <v>2.98</v>
      </c>
      <c r="P66" s="7">
        <v>0.11392004993756705</v>
      </c>
      <c r="Q66" s="2">
        <v>1.54</v>
      </c>
      <c r="R66" s="7">
        <v>9.0431066441670205E-2</v>
      </c>
      <c r="S66" s="2">
        <v>0.61</v>
      </c>
      <c r="T66" s="7">
        <v>6.672138613746556E-2</v>
      </c>
      <c r="U66" s="2">
        <v>3.46</v>
      </c>
      <c r="V66" s="10">
        <v>0.34897278155601602</v>
      </c>
      <c r="W66" s="2">
        <v>6.82</v>
      </c>
      <c r="X66" s="7">
        <v>0.35824791251047278</v>
      </c>
      <c r="Y66" s="2">
        <v>31.21</v>
      </c>
      <c r="Z66" s="8">
        <v>1.9078335887691</v>
      </c>
      <c r="AA66" s="2">
        <v>24.21</v>
      </c>
      <c r="AB66" s="8">
        <v>1.6306322363982699</v>
      </c>
      <c r="AC66" s="2">
        <v>2.81</v>
      </c>
      <c r="AD66" s="8">
        <v>2.8284620880608673E-2</v>
      </c>
      <c r="AE66" s="2">
        <v>5.81</v>
      </c>
      <c r="AF66" s="8">
        <v>1.2832805832774206</v>
      </c>
      <c r="AG66" s="2">
        <v>12.17</v>
      </c>
      <c r="AH66" s="8">
        <v>1.1929464773338112</v>
      </c>
      <c r="AI66" s="2">
        <v>16.63</v>
      </c>
      <c r="AJ66" s="8">
        <v>0.60730996288351557</v>
      </c>
      <c r="AK66" s="2">
        <v>7.16</v>
      </c>
      <c r="AL66" s="7">
        <v>1.0711243468585734</v>
      </c>
      <c r="AM66" s="2">
        <f t="shared" ref="AM66:AM79" si="8">AA66+AE66+AG66</f>
        <v>42.19</v>
      </c>
      <c r="AN66" s="2">
        <v>8.5949953883909433</v>
      </c>
      <c r="AO66" s="2">
        <f t="shared" ref="AO66:AO79" si="9">AI66+AK66</f>
        <v>23.79</v>
      </c>
      <c r="AP66" s="10">
        <v>1.2760764444779391</v>
      </c>
      <c r="AQ66" s="2">
        <v>9.15</v>
      </c>
      <c r="AR66" s="7">
        <v>0.8437730730478723</v>
      </c>
      <c r="AS66" s="2">
        <v>1.79</v>
      </c>
      <c r="AT66" s="7">
        <v>7.6018365132176219E-2</v>
      </c>
      <c r="AU66" s="2">
        <v>19.920000000000002</v>
      </c>
      <c r="AV66" s="7">
        <v>2.4365489031898018</v>
      </c>
      <c r="AW66" s="2">
        <v>1.72</v>
      </c>
      <c r="AX66" s="7">
        <v>6.8407528194619469E-2</v>
      </c>
      <c r="AY66" s="2">
        <v>40.18</v>
      </c>
      <c r="AZ66" s="7">
        <v>2.9767956625304355</v>
      </c>
      <c r="BA66" s="2">
        <v>27.24</v>
      </c>
      <c r="BB66" s="7">
        <v>1.954841199986497</v>
      </c>
      <c r="BC66" s="2">
        <f t="shared" ref="BC66:BC79" si="10">AU66+AW66</f>
        <v>21.64</v>
      </c>
      <c r="BD66" s="9">
        <v>1.3960514298068283</v>
      </c>
      <c r="BE66" s="2">
        <f t="shared" ref="BE66:BE79" si="11">AY66+BA66</f>
        <v>67.42</v>
      </c>
      <c r="BF66" s="9">
        <v>4.0047411250029201</v>
      </c>
    </row>
    <row r="67" spans="1:58" s="13" customFormat="1" ht="12.75" x14ac:dyDescent="0.2">
      <c r="A67" s="5">
        <v>66</v>
      </c>
      <c r="B67" s="6" t="s">
        <v>117</v>
      </c>
      <c r="C67" s="6" t="s">
        <v>118</v>
      </c>
      <c r="D67" s="5" t="s">
        <v>3</v>
      </c>
      <c r="E67" s="2">
        <v>5.7</v>
      </c>
      <c r="F67" s="2">
        <v>0.12083045973594582</v>
      </c>
      <c r="G67" s="2">
        <v>5.33</v>
      </c>
      <c r="H67" s="7">
        <v>0.30211109067876174</v>
      </c>
      <c r="I67" s="2">
        <v>0.94</v>
      </c>
      <c r="J67" s="7">
        <v>0.46398316779644039</v>
      </c>
      <c r="K67" s="2">
        <v>9.9700000000000006</v>
      </c>
      <c r="L67" s="7">
        <v>0.75971668695932049</v>
      </c>
      <c r="M67" s="2">
        <v>2.2999999999999998</v>
      </c>
      <c r="N67" s="7">
        <v>0.11080513425729771</v>
      </c>
      <c r="O67" s="2">
        <v>3.39</v>
      </c>
      <c r="P67" s="7">
        <v>0.17467430008765192</v>
      </c>
      <c r="Q67" s="2">
        <v>1.72</v>
      </c>
      <c r="R67" s="7">
        <v>0.15999999999999998</v>
      </c>
      <c r="S67" s="2">
        <v>0.77</v>
      </c>
      <c r="T67" s="7">
        <v>4.7428702533166452E-2</v>
      </c>
      <c r="U67" s="2">
        <v>5.8</v>
      </c>
      <c r="V67" s="7">
        <v>0.80278605398272296</v>
      </c>
      <c r="W67" s="2">
        <v>7.22</v>
      </c>
      <c r="X67" s="7">
        <v>0.48427160419172399</v>
      </c>
      <c r="Y67" s="2">
        <v>27.07</v>
      </c>
      <c r="Z67" s="8">
        <v>1.1306003563048399</v>
      </c>
      <c r="AA67" s="2">
        <v>17.93</v>
      </c>
      <c r="AB67" s="8">
        <v>1.31301384632394</v>
      </c>
      <c r="AC67" s="2">
        <v>1.72</v>
      </c>
      <c r="AD67" s="8">
        <v>0.28332615848933346</v>
      </c>
      <c r="AE67" s="2">
        <v>23.43</v>
      </c>
      <c r="AF67" s="8">
        <v>0.21113397806300865</v>
      </c>
      <c r="AG67" s="2">
        <v>24.24</v>
      </c>
      <c r="AH67" s="8">
        <v>0.18322967670675469</v>
      </c>
      <c r="AI67" s="2">
        <v>3.5</v>
      </c>
      <c r="AJ67" s="8">
        <v>0.12932555158386416</v>
      </c>
      <c r="AK67" s="2">
        <v>2.13</v>
      </c>
      <c r="AL67" s="7">
        <v>0.10475005904645023</v>
      </c>
      <c r="AM67" s="2">
        <f t="shared" si="8"/>
        <v>65.599999999999994</v>
      </c>
      <c r="AN67" s="2">
        <v>5.6646055330720841</v>
      </c>
      <c r="AO67" s="2">
        <f t="shared" si="9"/>
        <v>5.63</v>
      </c>
      <c r="AP67" s="10">
        <v>2.5680815895784952</v>
      </c>
      <c r="AQ67" s="2">
        <v>5.2</v>
      </c>
      <c r="AR67" s="7">
        <v>0.53331940479409723</v>
      </c>
      <c r="AS67" s="2">
        <v>1.66</v>
      </c>
      <c r="AT67" s="7">
        <v>0.15313282727347308</v>
      </c>
      <c r="AU67" s="2">
        <v>10.91</v>
      </c>
      <c r="AV67" s="7">
        <v>1.5739702928170656</v>
      </c>
      <c r="AW67" s="2">
        <v>1.31</v>
      </c>
      <c r="AX67" s="7">
        <v>0.13320490498018106</v>
      </c>
      <c r="AY67" s="2">
        <v>46.51</v>
      </c>
      <c r="AZ67" s="7">
        <v>0.40483116751317361</v>
      </c>
      <c r="BA67" s="2">
        <v>34.42</v>
      </c>
      <c r="BB67" s="7">
        <v>2.2583850248567563</v>
      </c>
      <c r="BC67" s="2">
        <f t="shared" si="10"/>
        <v>12.22</v>
      </c>
      <c r="BD67" s="9">
        <v>2.3573603655976036</v>
      </c>
      <c r="BE67" s="2">
        <f t="shared" si="11"/>
        <v>80.930000000000007</v>
      </c>
      <c r="BF67" s="9">
        <v>5.2704844376787303</v>
      </c>
    </row>
    <row r="68" spans="1:58" s="13" customFormat="1" ht="12.75" x14ac:dyDescent="0.2">
      <c r="A68" s="5">
        <v>67</v>
      </c>
      <c r="B68" s="6" t="s">
        <v>119</v>
      </c>
      <c r="C68" s="6" t="s">
        <v>120</v>
      </c>
      <c r="D68" s="5" t="s">
        <v>3</v>
      </c>
      <c r="E68" s="2">
        <v>5.54</v>
      </c>
      <c r="F68" s="2">
        <v>0.25758709422467391</v>
      </c>
      <c r="G68" s="2">
        <v>5.32</v>
      </c>
      <c r="H68" s="7">
        <v>0.12804513093263437</v>
      </c>
      <c r="I68" s="2">
        <v>0.96</v>
      </c>
      <c r="J68" s="7">
        <v>0.40083072525642532</v>
      </c>
      <c r="K68" s="2">
        <v>9.92</v>
      </c>
      <c r="L68" s="10">
        <v>0.99404077129982804</v>
      </c>
      <c r="M68" s="2">
        <v>2</v>
      </c>
      <c r="N68" s="7">
        <v>8.5309892613798177E-2</v>
      </c>
      <c r="O68" s="2">
        <v>3.04</v>
      </c>
      <c r="P68" s="7">
        <v>0.10713439119992141</v>
      </c>
      <c r="Q68" s="2">
        <v>1.6</v>
      </c>
      <c r="R68" s="7">
        <v>0.10790942704159096</v>
      </c>
      <c r="S68" s="2">
        <v>0.72</v>
      </c>
      <c r="T68" s="7">
        <v>2.5699312853287023E-2</v>
      </c>
      <c r="U68" s="2">
        <v>11.35</v>
      </c>
      <c r="V68" s="7">
        <v>3.1094350519973064</v>
      </c>
      <c r="W68" s="2">
        <v>8.65</v>
      </c>
      <c r="X68" s="7">
        <v>0.23050339461727262</v>
      </c>
      <c r="Y68" s="2">
        <v>24.52</v>
      </c>
      <c r="Z68" s="8">
        <v>1.2329801654246999</v>
      </c>
      <c r="AA68" s="2">
        <v>22.23</v>
      </c>
      <c r="AB68" s="8">
        <v>1.4150941865637601</v>
      </c>
      <c r="AC68" s="2">
        <v>1.94</v>
      </c>
      <c r="AD68" s="8">
        <v>4.9176177887461647E-2</v>
      </c>
      <c r="AE68" s="2">
        <v>22.79</v>
      </c>
      <c r="AF68" s="8">
        <v>0.20834692094375201</v>
      </c>
      <c r="AG68" s="2">
        <v>23.65</v>
      </c>
      <c r="AH68" s="8">
        <v>3.2034954951542967E-2</v>
      </c>
      <c r="AI68" s="2">
        <v>3.34</v>
      </c>
      <c r="AJ68" s="8">
        <v>0.16322008406019092</v>
      </c>
      <c r="AK68" s="2">
        <v>1.54</v>
      </c>
      <c r="AL68" s="7">
        <v>4.4382080958542063E-2</v>
      </c>
      <c r="AM68" s="2">
        <f t="shared" si="8"/>
        <v>68.669999999999987</v>
      </c>
      <c r="AN68" s="2">
        <v>3.6680688405104891</v>
      </c>
      <c r="AO68" s="2">
        <f t="shared" si="9"/>
        <v>4.88</v>
      </c>
      <c r="AP68" s="10">
        <v>2.4691175876934919</v>
      </c>
      <c r="AQ68" s="2">
        <v>6.63</v>
      </c>
      <c r="AR68" s="7">
        <v>0.27994389361558897</v>
      </c>
      <c r="AS68" s="2">
        <v>2.85</v>
      </c>
      <c r="AT68" s="7">
        <v>0.79066031557205407</v>
      </c>
      <c r="AU68" s="2">
        <v>16.97</v>
      </c>
      <c r="AV68" s="7">
        <v>0.91092097097887104</v>
      </c>
      <c r="AW68" s="2">
        <v>2.1800000000000002</v>
      </c>
      <c r="AX68" s="7">
        <v>8.056638492131149E-2</v>
      </c>
      <c r="AY68" s="2">
        <v>37.18</v>
      </c>
      <c r="AZ68" s="7">
        <v>0.45809343782593398</v>
      </c>
      <c r="BA68" s="2">
        <v>34.21</v>
      </c>
      <c r="BB68" s="7">
        <v>0.47063042390660903</v>
      </c>
      <c r="BC68" s="2">
        <f t="shared" si="10"/>
        <v>19.149999999999999</v>
      </c>
      <c r="BD68" s="9">
        <v>2.4899362830269558</v>
      </c>
      <c r="BE68" s="2">
        <f t="shared" si="11"/>
        <v>71.39</v>
      </c>
      <c r="BF68" s="9">
        <v>2.0171666730871016</v>
      </c>
    </row>
    <row r="69" spans="1:58" s="13" customFormat="1" ht="12.75" x14ac:dyDescent="0.2">
      <c r="A69" s="5">
        <v>68</v>
      </c>
      <c r="B69" s="6" t="s">
        <v>121</v>
      </c>
      <c r="C69" s="6" t="s">
        <v>122</v>
      </c>
      <c r="D69" s="5" t="s">
        <v>3</v>
      </c>
      <c r="E69" s="2">
        <v>5.9</v>
      </c>
      <c r="F69" s="2">
        <v>0.35417509793885854</v>
      </c>
      <c r="G69" s="2">
        <v>5.13</v>
      </c>
      <c r="H69" s="7">
        <v>0.32670748044355791</v>
      </c>
      <c r="I69" s="2">
        <v>0.87</v>
      </c>
      <c r="J69" s="7">
        <v>0.47802792796333937</v>
      </c>
      <c r="K69" s="2">
        <v>11.19</v>
      </c>
      <c r="L69" s="10">
        <v>0.87674369389976303</v>
      </c>
      <c r="M69" s="2">
        <v>2.06</v>
      </c>
      <c r="N69" s="7">
        <v>0.13630032200173914</v>
      </c>
      <c r="O69" s="2">
        <v>3.28</v>
      </c>
      <c r="P69" s="7">
        <v>0.172465777603687</v>
      </c>
      <c r="Q69" s="2">
        <v>1.63</v>
      </c>
      <c r="R69" s="7">
        <v>5.2068331172711077E-2</v>
      </c>
      <c r="S69" s="2">
        <v>0.64</v>
      </c>
      <c r="T69" s="7">
        <v>0.10443330519134142</v>
      </c>
      <c r="U69" s="2">
        <v>5.95</v>
      </c>
      <c r="V69" s="7">
        <v>0.42896672615276676</v>
      </c>
      <c r="W69" s="2">
        <v>6.57</v>
      </c>
      <c r="X69" s="7">
        <v>0.19039541995263876</v>
      </c>
      <c r="Y69" s="2">
        <v>31.98</v>
      </c>
      <c r="Z69" s="8">
        <v>1.5306934717034399</v>
      </c>
      <c r="AA69" s="2">
        <v>22.63</v>
      </c>
      <c r="AB69" s="8">
        <v>1.3297969469866999</v>
      </c>
      <c r="AC69" s="2">
        <v>1.28</v>
      </c>
      <c r="AD69" s="8">
        <v>2.1892927077709352E-2</v>
      </c>
      <c r="AE69" s="2">
        <v>16.61</v>
      </c>
      <c r="AF69" s="8">
        <v>0.11226595825254418</v>
      </c>
      <c r="AG69" s="2">
        <v>17.07</v>
      </c>
      <c r="AH69" s="8">
        <v>0.24308847609353967</v>
      </c>
      <c r="AI69" s="2">
        <v>7.99</v>
      </c>
      <c r="AJ69" s="8">
        <v>0.15395114099570661</v>
      </c>
      <c r="AK69" s="2">
        <v>2.4500000000000002</v>
      </c>
      <c r="AL69" s="7">
        <v>0.17070808372934332</v>
      </c>
      <c r="AM69" s="2">
        <f t="shared" si="8"/>
        <v>56.309999999999995</v>
      </c>
      <c r="AN69" s="2">
        <v>3.348025770498031</v>
      </c>
      <c r="AO69" s="2">
        <f t="shared" si="9"/>
        <v>10.440000000000001</v>
      </c>
      <c r="AP69" s="10">
        <v>2.4330751757483506</v>
      </c>
      <c r="AQ69" s="2">
        <v>6.69</v>
      </c>
      <c r="AR69" s="7">
        <v>0.18425646000865195</v>
      </c>
      <c r="AS69" s="2">
        <v>2.19</v>
      </c>
      <c r="AT69" s="7">
        <v>0.11977606627089504</v>
      </c>
      <c r="AU69" s="2">
        <v>12.68</v>
      </c>
      <c r="AV69" s="7">
        <v>0.44105559234850938</v>
      </c>
      <c r="AW69" s="2">
        <v>1.46</v>
      </c>
      <c r="AX69" s="7">
        <v>2.7710213654986791E-2</v>
      </c>
      <c r="AY69" s="2">
        <v>43.57</v>
      </c>
      <c r="AZ69" s="7">
        <v>0.55774774914397851</v>
      </c>
      <c r="BA69" s="2">
        <v>33.4</v>
      </c>
      <c r="BB69" s="7">
        <v>1.0522226731697084</v>
      </c>
      <c r="BC69" s="2">
        <f t="shared" si="10"/>
        <v>14.14</v>
      </c>
      <c r="BD69" s="9">
        <v>2.8097403704962667</v>
      </c>
      <c r="BE69" s="2">
        <f t="shared" si="11"/>
        <v>76.97</v>
      </c>
      <c r="BF69" s="9">
        <v>5.1768894645767798</v>
      </c>
    </row>
    <row r="70" spans="1:58" s="13" customFormat="1" ht="12.75" x14ac:dyDescent="0.2">
      <c r="A70" s="5">
        <v>69</v>
      </c>
      <c r="B70" s="6" t="s">
        <v>123</v>
      </c>
      <c r="C70" s="6" t="s">
        <v>124</v>
      </c>
      <c r="D70" s="5" t="s">
        <v>2</v>
      </c>
      <c r="E70" s="2">
        <v>5.78</v>
      </c>
      <c r="F70" s="2">
        <v>0.162972390299707</v>
      </c>
      <c r="G70" s="2">
        <v>7.06</v>
      </c>
      <c r="H70" s="7">
        <v>0.19786639712470383</v>
      </c>
      <c r="I70" s="2">
        <v>1.26</v>
      </c>
      <c r="J70" s="7">
        <v>0.49544825924270869</v>
      </c>
      <c r="K70" s="2">
        <v>12.95</v>
      </c>
      <c r="L70" s="7">
        <v>1.170261722863742</v>
      </c>
      <c r="M70" s="2">
        <v>2.16</v>
      </c>
      <c r="N70" s="7">
        <v>0.10381607668264957</v>
      </c>
      <c r="O70" s="2">
        <v>4.1900000000000004</v>
      </c>
      <c r="P70" s="7">
        <v>0.12649110640673508</v>
      </c>
      <c r="Q70" s="2">
        <v>1.62</v>
      </c>
      <c r="R70" s="7">
        <v>0.11808659722612233</v>
      </c>
      <c r="S70" s="2">
        <v>0.91</v>
      </c>
      <c r="T70" s="7">
        <v>5.0242744086418593E-2</v>
      </c>
      <c r="U70" s="2">
        <v>14.46</v>
      </c>
      <c r="V70" s="7">
        <v>1.2107952889279301</v>
      </c>
      <c r="W70" s="2">
        <v>6.65</v>
      </c>
      <c r="X70" s="7">
        <v>0.36217672835016956</v>
      </c>
      <c r="Y70" s="2">
        <v>31.81</v>
      </c>
      <c r="Z70" s="8">
        <v>2.12872809150327</v>
      </c>
      <c r="AA70" s="2">
        <v>27</v>
      </c>
      <c r="AB70" s="8">
        <v>1.0956331790320699</v>
      </c>
      <c r="AC70" s="2">
        <v>2.19</v>
      </c>
      <c r="AD70" s="8">
        <v>6.4628571668803203E-2</v>
      </c>
      <c r="AE70" s="2">
        <v>11.68</v>
      </c>
      <c r="AF70" s="8">
        <v>7.1905697796019477E-2</v>
      </c>
      <c r="AG70" s="2">
        <v>12.11</v>
      </c>
      <c r="AH70" s="8">
        <v>6.7325297350075947E-2</v>
      </c>
      <c r="AI70" s="2">
        <v>14.15</v>
      </c>
      <c r="AJ70" s="8">
        <v>0.20933731679165227</v>
      </c>
      <c r="AK70" s="2">
        <v>1.06</v>
      </c>
      <c r="AL70" s="7">
        <v>2.9032067280043272E-2</v>
      </c>
      <c r="AM70" s="2">
        <f t="shared" si="8"/>
        <v>50.79</v>
      </c>
      <c r="AN70" s="2">
        <v>2.8517900117795407</v>
      </c>
      <c r="AO70" s="2">
        <f t="shared" si="9"/>
        <v>15.21</v>
      </c>
      <c r="AP70" s="10">
        <v>1.6657829884011481</v>
      </c>
      <c r="AQ70" s="2">
        <v>5.72</v>
      </c>
      <c r="AR70" s="7">
        <v>0.32029742122087401</v>
      </c>
      <c r="AS70" s="2">
        <v>1.61</v>
      </c>
      <c r="AT70" s="7">
        <v>4.131107274849434E-2</v>
      </c>
      <c r="AU70" s="2">
        <v>9.86</v>
      </c>
      <c r="AV70" s="7">
        <v>0.3185529023112843</v>
      </c>
      <c r="AW70" s="2">
        <v>1.34</v>
      </c>
      <c r="AX70" s="7">
        <v>3.4313599339273991E-2</v>
      </c>
      <c r="AY70" s="2">
        <v>45.5</v>
      </c>
      <c r="AZ70" s="7">
        <v>1.7497919475235602</v>
      </c>
      <c r="BA70" s="2">
        <v>35.950000000000003</v>
      </c>
      <c r="BB70" s="7">
        <v>2.0475341627761172</v>
      </c>
      <c r="BC70" s="2">
        <f t="shared" si="10"/>
        <v>11.2</v>
      </c>
      <c r="BD70" s="9">
        <v>2.4327081336666891</v>
      </c>
      <c r="BE70" s="2">
        <f t="shared" si="11"/>
        <v>81.45</v>
      </c>
      <c r="BF70" s="9">
        <v>6.4930326177538999</v>
      </c>
    </row>
    <row r="71" spans="1:58" s="13" customFormat="1" ht="12.75" x14ac:dyDescent="0.2">
      <c r="A71" s="5">
        <v>70</v>
      </c>
      <c r="B71" s="6" t="s">
        <v>125</v>
      </c>
      <c r="C71" s="6" t="s">
        <v>126</v>
      </c>
      <c r="D71" s="5" t="s">
        <v>2</v>
      </c>
      <c r="E71" s="2">
        <v>6.54</v>
      </c>
      <c r="F71" s="2">
        <v>0.27764885897278369</v>
      </c>
      <c r="G71" s="2">
        <v>6.87</v>
      </c>
      <c r="H71" s="7">
        <v>0.48188979837487517</v>
      </c>
      <c r="I71" s="2">
        <v>1.05</v>
      </c>
      <c r="J71" s="7">
        <v>0.48110521201854933</v>
      </c>
      <c r="K71" s="2">
        <v>15.44</v>
      </c>
      <c r="L71" s="7">
        <v>6.3124293175360826</v>
      </c>
      <c r="M71" s="2">
        <v>2.35</v>
      </c>
      <c r="N71" s="7">
        <v>0.15940862934957792</v>
      </c>
      <c r="O71" s="2">
        <v>4.46</v>
      </c>
      <c r="P71" s="7">
        <v>0.4493328387732195</v>
      </c>
      <c r="Q71" s="2">
        <v>1.63</v>
      </c>
      <c r="R71" s="7">
        <v>0.12529964086141665</v>
      </c>
      <c r="S71" s="2">
        <v>0.99</v>
      </c>
      <c r="T71" s="7">
        <v>8.0208062770106437E-3</v>
      </c>
      <c r="U71" s="2">
        <v>13.32</v>
      </c>
      <c r="V71" s="7">
        <v>1.3400574555550899</v>
      </c>
      <c r="W71" s="2">
        <v>7.3</v>
      </c>
      <c r="X71" s="7">
        <v>0.16587397539837592</v>
      </c>
      <c r="Y71" s="2">
        <v>37.130000000000003</v>
      </c>
      <c r="Z71" s="8">
        <v>2.2762247205608301</v>
      </c>
      <c r="AA71" s="2">
        <v>28.14</v>
      </c>
      <c r="AB71" s="8">
        <v>1.0899271358851399</v>
      </c>
      <c r="AC71" s="2">
        <v>1.43</v>
      </c>
      <c r="AD71" s="8">
        <v>5.4755553060551389E-2</v>
      </c>
      <c r="AE71" s="2">
        <v>11.61</v>
      </c>
      <c r="AF71" s="8">
        <v>5.6698796891902339E-2</v>
      </c>
      <c r="AG71" s="2">
        <v>12.02</v>
      </c>
      <c r="AH71" s="8">
        <v>6.7565659271132533E-2</v>
      </c>
      <c r="AI71" s="2">
        <v>8.9</v>
      </c>
      <c r="AJ71" s="8">
        <v>5.1424013550765341E-2</v>
      </c>
      <c r="AK71" s="2">
        <v>0.77</v>
      </c>
      <c r="AL71" s="7">
        <v>5.982301491708273E-2</v>
      </c>
      <c r="AM71" s="2">
        <f t="shared" si="8"/>
        <v>51.769999999999996</v>
      </c>
      <c r="AN71" s="2">
        <v>3.3316499534024073</v>
      </c>
      <c r="AO71" s="2">
        <f t="shared" si="9"/>
        <v>9.67</v>
      </c>
      <c r="AP71" s="10">
        <v>1.8335265669963012</v>
      </c>
      <c r="AQ71" s="2">
        <v>5.76</v>
      </c>
      <c r="AR71" s="7">
        <v>0.34506910687281805</v>
      </c>
      <c r="AS71" s="2">
        <v>1.73</v>
      </c>
      <c r="AT71" s="7">
        <v>6.5115066150696066E-2</v>
      </c>
      <c r="AU71" s="2">
        <v>11.36</v>
      </c>
      <c r="AV71" s="7">
        <v>0.76162275957824488</v>
      </c>
      <c r="AW71" s="2">
        <v>1.42</v>
      </c>
      <c r="AX71" s="7">
        <v>0.11364826209178569</v>
      </c>
      <c r="AY71" s="2">
        <v>42.56</v>
      </c>
      <c r="AZ71" s="7">
        <v>1.6097062813529888</v>
      </c>
      <c r="BA71" s="2">
        <v>37.159999999999997</v>
      </c>
      <c r="BB71" s="7">
        <v>2.8239763096474912</v>
      </c>
      <c r="BC71" s="2">
        <f t="shared" si="10"/>
        <v>12.78</v>
      </c>
      <c r="BD71" s="9">
        <v>2.3517751173298098</v>
      </c>
      <c r="BE71" s="2">
        <f t="shared" si="11"/>
        <v>79.72</v>
      </c>
      <c r="BF71" s="9">
        <v>6.68434248904288</v>
      </c>
    </row>
    <row r="72" spans="1:58" s="13" customFormat="1" ht="12.75" x14ac:dyDescent="0.2">
      <c r="A72" s="5">
        <v>71</v>
      </c>
      <c r="B72" s="6" t="s">
        <v>127</v>
      </c>
      <c r="C72" s="6" t="s">
        <v>128</v>
      </c>
      <c r="D72" s="5" t="s">
        <v>2</v>
      </c>
      <c r="E72" s="2">
        <v>6.65</v>
      </c>
      <c r="F72" s="2">
        <v>0.23396106038778708</v>
      </c>
      <c r="G72" s="2">
        <v>7.04</v>
      </c>
      <c r="H72" s="7">
        <v>0.16033298683261257</v>
      </c>
      <c r="I72" s="2">
        <v>1.06</v>
      </c>
      <c r="J72" s="7">
        <v>0.29661814286266874</v>
      </c>
      <c r="K72" s="2">
        <v>28.46</v>
      </c>
      <c r="L72" s="10">
        <v>1.2691139783313601</v>
      </c>
      <c r="M72" s="2">
        <v>2.39</v>
      </c>
      <c r="N72" s="7">
        <v>0.19595917942265423</v>
      </c>
      <c r="O72" s="2">
        <v>4.26</v>
      </c>
      <c r="P72" s="7">
        <v>0.30371770518763713</v>
      </c>
      <c r="Q72" s="2">
        <v>1.84</v>
      </c>
      <c r="R72" s="7">
        <v>0.19910912697424399</v>
      </c>
      <c r="S72" s="2">
        <v>1.28</v>
      </c>
      <c r="T72" s="7">
        <v>0.11470977871713157</v>
      </c>
      <c r="U72" s="2">
        <v>14.09</v>
      </c>
      <c r="V72" s="10">
        <v>1.0350761077278099</v>
      </c>
      <c r="W72" s="2">
        <v>9.19</v>
      </c>
      <c r="X72" s="7">
        <v>0.84316039307384305</v>
      </c>
      <c r="Y72" s="2">
        <v>38.94</v>
      </c>
      <c r="Z72" s="8">
        <v>3.1540830605863599</v>
      </c>
      <c r="AA72" s="2">
        <v>28.64</v>
      </c>
      <c r="AB72" s="8">
        <v>1.2399498137285201</v>
      </c>
      <c r="AC72" s="2">
        <v>1.82</v>
      </c>
      <c r="AD72" s="8">
        <v>4.3505359128349824E-2</v>
      </c>
      <c r="AE72" s="2">
        <v>10</v>
      </c>
      <c r="AF72" s="8">
        <v>8.9399738143655427E-2</v>
      </c>
      <c r="AG72" s="2">
        <v>10.38</v>
      </c>
      <c r="AH72" s="8">
        <v>6.3418065121508174E-2</v>
      </c>
      <c r="AI72" s="2">
        <v>9.6300000000000008</v>
      </c>
      <c r="AJ72" s="8">
        <v>0.32391671432590557</v>
      </c>
      <c r="AK72" s="2">
        <v>0.59</v>
      </c>
      <c r="AL72" s="7">
        <v>1.60608030485947E-2</v>
      </c>
      <c r="AM72" s="2">
        <f t="shared" si="8"/>
        <v>49.02</v>
      </c>
      <c r="AN72" s="2">
        <v>2.8706173419585803</v>
      </c>
      <c r="AO72" s="2">
        <f t="shared" si="9"/>
        <v>10.220000000000001</v>
      </c>
      <c r="AP72" s="10">
        <v>1.4928719871199667</v>
      </c>
      <c r="AQ72" s="2">
        <v>11.77</v>
      </c>
      <c r="AR72" s="7">
        <v>0.54911830268950268</v>
      </c>
      <c r="AS72" s="2">
        <v>2.27</v>
      </c>
      <c r="AT72" s="7">
        <v>1.6662263610948407E-2</v>
      </c>
      <c r="AU72" s="2">
        <v>22.06</v>
      </c>
      <c r="AV72" s="7">
        <v>0.19574705604107528</v>
      </c>
      <c r="AW72" s="2">
        <v>2.31</v>
      </c>
      <c r="AX72" s="7">
        <v>4.9310867126396894E-2</v>
      </c>
      <c r="AY72" s="2">
        <v>34.22</v>
      </c>
      <c r="AZ72" s="7">
        <v>1.2059045576072152</v>
      </c>
      <c r="BA72" s="2">
        <v>27.37</v>
      </c>
      <c r="BB72" s="7">
        <v>0.76589654507935134</v>
      </c>
      <c r="BC72" s="2">
        <f t="shared" si="10"/>
        <v>24.369999999999997</v>
      </c>
      <c r="BD72" s="9">
        <v>2.6965453276546736</v>
      </c>
      <c r="BE72" s="2">
        <f t="shared" si="11"/>
        <v>61.59</v>
      </c>
      <c r="BF72" s="9">
        <v>4.6603430090813802</v>
      </c>
    </row>
    <row r="73" spans="1:58" s="13" customFormat="1" ht="12.75" x14ac:dyDescent="0.2">
      <c r="A73" s="5">
        <v>72</v>
      </c>
      <c r="B73" s="6" t="s">
        <v>129</v>
      </c>
      <c r="C73" s="6" t="s">
        <v>130</v>
      </c>
      <c r="D73" s="5" t="s">
        <v>2</v>
      </c>
      <c r="E73" s="2">
        <v>5.93</v>
      </c>
      <c r="F73" s="2">
        <v>0.18838494867926406</v>
      </c>
      <c r="G73" s="2">
        <v>7.27</v>
      </c>
      <c r="H73" s="7">
        <v>0.22807406204515629</v>
      </c>
      <c r="I73" s="2">
        <v>1.23</v>
      </c>
      <c r="J73" s="7">
        <v>0.5532387519703077</v>
      </c>
      <c r="K73" s="2">
        <v>13.34</v>
      </c>
      <c r="L73" s="7">
        <v>6.2900861149378118</v>
      </c>
      <c r="M73" s="2">
        <v>2.35</v>
      </c>
      <c r="N73" s="7">
        <v>0.1113552872566004</v>
      </c>
      <c r="O73" s="2">
        <v>4.18</v>
      </c>
      <c r="P73" s="7">
        <v>0.18773503787104964</v>
      </c>
      <c r="Q73" s="2">
        <v>1.62</v>
      </c>
      <c r="R73" s="7">
        <v>0.11348029687032803</v>
      </c>
      <c r="S73" s="2">
        <v>0.97</v>
      </c>
      <c r="T73" s="7">
        <v>4.7500877184882793E-2</v>
      </c>
      <c r="U73" s="2">
        <v>12.7</v>
      </c>
      <c r="V73" s="7">
        <v>1.5470548629865142</v>
      </c>
      <c r="W73" s="2">
        <v>5.78</v>
      </c>
      <c r="X73" s="7">
        <v>0.90106811902521156</v>
      </c>
      <c r="Y73" s="2">
        <v>35.25</v>
      </c>
      <c r="Z73" s="8">
        <v>2.33742640852901</v>
      </c>
      <c r="AA73" s="2">
        <v>29.96</v>
      </c>
      <c r="AB73" s="8">
        <v>1.0254740870444801</v>
      </c>
      <c r="AC73" s="2">
        <v>1.76</v>
      </c>
      <c r="AD73" s="8">
        <v>1.3324328462036799E-2</v>
      </c>
      <c r="AE73" s="2">
        <v>10.66</v>
      </c>
      <c r="AF73" s="8">
        <v>6.2804608499969994E-2</v>
      </c>
      <c r="AG73" s="2">
        <v>11.13</v>
      </c>
      <c r="AH73" s="8">
        <v>0.15614988923545789</v>
      </c>
      <c r="AI73" s="2">
        <v>10.43</v>
      </c>
      <c r="AJ73" s="8">
        <v>7.3691906725231404E-2</v>
      </c>
      <c r="AK73" s="2">
        <v>0.82</v>
      </c>
      <c r="AL73" s="7">
        <v>5.7892780290865961E-2</v>
      </c>
      <c r="AM73" s="2">
        <f t="shared" si="8"/>
        <v>51.750000000000007</v>
      </c>
      <c r="AN73" s="2">
        <v>1.7703516455188177</v>
      </c>
      <c r="AO73" s="2">
        <f t="shared" si="9"/>
        <v>11.25</v>
      </c>
      <c r="AP73" s="10">
        <v>1.2627770372027227</v>
      </c>
      <c r="AQ73" s="2">
        <v>5.52</v>
      </c>
      <c r="AR73" s="7">
        <v>0.27527334565751893</v>
      </c>
      <c r="AS73" s="2">
        <v>2.1</v>
      </c>
      <c r="AT73" s="7">
        <v>6.5830852762759795E-2</v>
      </c>
      <c r="AU73" s="2">
        <v>10.53</v>
      </c>
      <c r="AV73" s="7">
        <v>0.33508571654140495</v>
      </c>
      <c r="AW73" s="2">
        <v>1.27</v>
      </c>
      <c r="AX73" s="7">
        <v>3.925901382433078E-2</v>
      </c>
      <c r="AY73" s="2">
        <v>52.75</v>
      </c>
      <c r="AZ73" s="7">
        <v>2.2016360065234957</v>
      </c>
      <c r="BA73" s="2">
        <v>27.83</v>
      </c>
      <c r="BB73" s="7">
        <v>1.5181546913922968</v>
      </c>
      <c r="BC73" s="2">
        <f t="shared" si="10"/>
        <v>11.799999999999999</v>
      </c>
      <c r="BD73" s="9">
        <v>1.0950448746812451</v>
      </c>
      <c r="BE73" s="2">
        <f t="shared" si="11"/>
        <v>80.58</v>
      </c>
      <c r="BF73" s="9">
        <v>5.6441279339848798</v>
      </c>
    </row>
    <row r="74" spans="1:58" s="13" customFormat="1" ht="12.75" x14ac:dyDescent="0.2">
      <c r="A74" s="5">
        <v>73</v>
      </c>
      <c r="B74" s="6" t="s">
        <v>131</v>
      </c>
      <c r="C74" s="6" t="s">
        <v>132</v>
      </c>
      <c r="D74" s="5" t="s">
        <v>2</v>
      </c>
      <c r="E74" s="2">
        <v>6.42</v>
      </c>
      <c r="F74" s="2">
        <v>0.16771669233826711</v>
      </c>
      <c r="G74" s="2">
        <v>6.4</v>
      </c>
      <c r="H74" s="7">
        <v>0.16850980848471583</v>
      </c>
      <c r="I74" s="2">
        <v>1</v>
      </c>
      <c r="J74" s="7">
        <v>0.31761799506016375</v>
      </c>
      <c r="K74" s="2">
        <v>13.97</v>
      </c>
      <c r="L74" s="7">
        <v>5.4428016299819104</v>
      </c>
      <c r="M74" s="2">
        <v>2.46</v>
      </c>
      <c r="N74" s="7">
        <v>0.23204405711942824</v>
      </c>
      <c r="O74" s="2">
        <v>3.92</v>
      </c>
      <c r="P74" s="7">
        <v>0.31629803104737225</v>
      </c>
      <c r="Q74" s="2">
        <v>1.56</v>
      </c>
      <c r="R74" s="7">
        <v>0.1933333333333308</v>
      </c>
      <c r="S74" s="2">
        <v>0.95</v>
      </c>
      <c r="T74" s="7">
        <v>2.3302360395462126E-2</v>
      </c>
      <c r="U74" s="2">
        <v>11.17</v>
      </c>
      <c r="V74" s="7">
        <v>1.3388060849692247</v>
      </c>
      <c r="W74" s="2">
        <v>6.79</v>
      </c>
      <c r="X74" s="7">
        <v>0.36662667075728578</v>
      </c>
      <c r="Y74" s="2">
        <v>34.369999999999997</v>
      </c>
      <c r="Z74" s="8">
        <v>2.19593706630907</v>
      </c>
      <c r="AA74" s="2">
        <v>27.25</v>
      </c>
      <c r="AB74" s="8">
        <v>1.1046095715020201</v>
      </c>
      <c r="AC74" s="2">
        <v>1.92</v>
      </c>
      <c r="AD74" s="8">
        <v>5.0625648174254197E-2</v>
      </c>
      <c r="AE74" s="2">
        <v>14.33</v>
      </c>
      <c r="AF74" s="8">
        <v>9.1280574501886841E-2</v>
      </c>
      <c r="AG74" s="2">
        <v>14.9</v>
      </c>
      <c r="AH74" s="8">
        <v>0.12079022886759658</v>
      </c>
      <c r="AI74" s="2">
        <v>6.55</v>
      </c>
      <c r="AJ74" s="8">
        <v>5.2476018310104712E-2</v>
      </c>
      <c r="AK74" s="2">
        <v>0.68</v>
      </c>
      <c r="AL74" s="7">
        <v>4.3363112644010056E-2</v>
      </c>
      <c r="AM74" s="2">
        <f t="shared" si="8"/>
        <v>56.48</v>
      </c>
      <c r="AN74" s="2">
        <v>2.1750715016924902</v>
      </c>
      <c r="AO74" s="2">
        <f t="shared" si="9"/>
        <v>7.2299999999999995</v>
      </c>
      <c r="AP74" s="10">
        <v>1.6306974014435645</v>
      </c>
      <c r="AQ74" s="2">
        <v>10.56</v>
      </c>
      <c r="AR74" s="7">
        <v>0.29810311188499655</v>
      </c>
      <c r="AS74" s="2">
        <v>2.13</v>
      </c>
      <c r="AT74" s="7">
        <v>0.17813244644669948</v>
      </c>
      <c r="AU74" s="2">
        <v>19.28</v>
      </c>
      <c r="AV74" s="7">
        <v>0.81036264415978043</v>
      </c>
      <c r="AW74" s="2">
        <v>2.38</v>
      </c>
      <c r="AX74" s="7">
        <v>0.17930374860122719</v>
      </c>
      <c r="AY74" s="2">
        <v>36.54</v>
      </c>
      <c r="AZ74" s="7">
        <v>0.32650423611274076</v>
      </c>
      <c r="BA74" s="2">
        <v>29.11</v>
      </c>
      <c r="BB74" s="7">
        <v>0.21291826806516165</v>
      </c>
      <c r="BC74" s="2">
        <f t="shared" si="10"/>
        <v>21.66</v>
      </c>
      <c r="BD74" s="9">
        <v>1.3749893246274809</v>
      </c>
      <c r="BE74" s="2">
        <f t="shared" si="11"/>
        <v>65.650000000000006</v>
      </c>
      <c r="BF74" s="9">
        <v>4.0488288295970003</v>
      </c>
    </row>
    <row r="75" spans="1:58" s="13" customFormat="1" ht="12.75" x14ac:dyDescent="0.2">
      <c r="A75" s="5">
        <v>74</v>
      </c>
      <c r="B75" s="6" t="s">
        <v>133</v>
      </c>
      <c r="C75" s="6" t="s">
        <v>134</v>
      </c>
      <c r="D75" s="5" t="s">
        <v>2</v>
      </c>
      <c r="E75" s="2">
        <v>6.61</v>
      </c>
      <c r="F75" s="2">
        <v>0.4173407880058374</v>
      </c>
      <c r="G75" s="2">
        <v>6.72</v>
      </c>
      <c r="H75" s="7">
        <v>0.28721652691538008</v>
      </c>
      <c r="I75" s="2">
        <v>1.02</v>
      </c>
      <c r="J75" s="7">
        <v>0.32115470882899894</v>
      </c>
      <c r="K75" s="2">
        <v>16.260000000000002</v>
      </c>
      <c r="L75" s="7">
        <v>4.1975834097110569</v>
      </c>
      <c r="M75" s="2">
        <v>2.23</v>
      </c>
      <c r="N75" s="7">
        <v>0.1162373051610846</v>
      </c>
      <c r="O75" s="2">
        <v>3.94</v>
      </c>
      <c r="P75" s="7">
        <v>0.15048071120394277</v>
      </c>
      <c r="Q75" s="2">
        <v>1.62</v>
      </c>
      <c r="R75" s="7">
        <v>0.10883218478209669</v>
      </c>
      <c r="S75" s="2">
        <v>0.91</v>
      </c>
      <c r="T75" s="7">
        <v>5.454532676465796E-2</v>
      </c>
      <c r="U75" s="2">
        <v>13.73</v>
      </c>
      <c r="V75" s="7">
        <v>0.95905212531425488</v>
      </c>
      <c r="W75" s="2">
        <v>7.97</v>
      </c>
      <c r="X75" s="7">
        <v>0.58251983859839485</v>
      </c>
      <c r="Y75" s="2">
        <v>27.31</v>
      </c>
      <c r="Z75" s="8">
        <v>2.2154516090485501</v>
      </c>
      <c r="AA75" s="2">
        <v>39.159999999999997</v>
      </c>
      <c r="AB75" s="8">
        <v>3.0855939983088199</v>
      </c>
      <c r="AC75" s="2">
        <v>1.37</v>
      </c>
      <c r="AD75" s="8">
        <v>2.15895082808896E-2</v>
      </c>
      <c r="AE75" s="2">
        <v>8.36</v>
      </c>
      <c r="AF75" s="8">
        <v>0.17640480909843959</v>
      </c>
      <c r="AG75" s="2">
        <v>13.25</v>
      </c>
      <c r="AH75" s="8">
        <v>0.10764633370987549</v>
      </c>
      <c r="AI75" s="2">
        <v>9.84</v>
      </c>
      <c r="AJ75" s="8">
        <v>0.30169514318866902</v>
      </c>
      <c r="AK75" s="2">
        <v>0.71</v>
      </c>
      <c r="AL75" s="7">
        <v>1.7100099456849427E-2</v>
      </c>
      <c r="AM75" s="2">
        <f t="shared" si="8"/>
        <v>60.769999999999996</v>
      </c>
      <c r="AN75" s="2">
        <v>5.2970505771041978</v>
      </c>
      <c r="AO75" s="2">
        <f t="shared" si="9"/>
        <v>10.55</v>
      </c>
      <c r="AP75" s="10">
        <v>1.9083063762767323</v>
      </c>
      <c r="AQ75" s="2">
        <v>6.21</v>
      </c>
      <c r="AR75" s="7">
        <v>0.50762955433178891</v>
      </c>
      <c r="AS75" s="2">
        <v>2.63</v>
      </c>
      <c r="AT75" s="7">
        <v>1.21493833634187</v>
      </c>
      <c r="AU75" s="2">
        <v>16.54</v>
      </c>
      <c r="AV75" s="7">
        <v>0.54463358484378999</v>
      </c>
      <c r="AW75" s="2">
        <v>1.98</v>
      </c>
      <c r="AX75" s="7">
        <v>6.6930036430404696E-2</v>
      </c>
      <c r="AY75" s="2">
        <v>44.65</v>
      </c>
      <c r="AZ75" s="7">
        <v>0.87856963896191398</v>
      </c>
      <c r="BA75" s="2">
        <v>27.99</v>
      </c>
      <c r="BB75" s="7">
        <v>0.89956602383142992</v>
      </c>
      <c r="BC75" s="2">
        <f t="shared" si="10"/>
        <v>18.52</v>
      </c>
      <c r="BD75" s="9">
        <v>2.0283286660100108</v>
      </c>
      <c r="BE75" s="2">
        <f t="shared" si="11"/>
        <v>72.64</v>
      </c>
      <c r="BF75" s="9">
        <v>5.4463301495980101</v>
      </c>
    </row>
    <row r="76" spans="1:58" s="13" customFormat="1" ht="12.75" x14ac:dyDescent="0.2">
      <c r="A76" s="5">
        <v>75</v>
      </c>
      <c r="B76" s="6" t="s">
        <v>135</v>
      </c>
      <c r="C76" s="6" t="s">
        <v>136</v>
      </c>
      <c r="D76" s="5" t="s">
        <v>2</v>
      </c>
      <c r="E76" s="2">
        <v>6.98</v>
      </c>
      <c r="F76" s="2">
        <v>0.45206194265830418</v>
      </c>
      <c r="G76" s="2">
        <v>7.27</v>
      </c>
      <c r="H76" s="7">
        <v>0.32108150574789135</v>
      </c>
      <c r="I76" s="2">
        <v>1.04</v>
      </c>
      <c r="J76" s="7">
        <v>0.47903312394986858</v>
      </c>
      <c r="K76" s="2">
        <v>21.66</v>
      </c>
      <c r="L76" s="7">
        <v>10.158913072509987</v>
      </c>
      <c r="M76" s="2">
        <v>2.81</v>
      </c>
      <c r="N76" s="7">
        <v>6.9999999999999798E-2</v>
      </c>
      <c r="O76" s="2">
        <v>4.07</v>
      </c>
      <c r="P76" s="7">
        <v>9.8544969993963033E-2</v>
      </c>
      <c r="Q76" s="2">
        <v>1.73</v>
      </c>
      <c r="R76" s="7">
        <v>0.25651510676761702</v>
      </c>
      <c r="S76" s="2">
        <v>1.32</v>
      </c>
      <c r="T76" s="7">
        <v>0.20292425978264172</v>
      </c>
      <c r="U76" s="2">
        <v>5.07</v>
      </c>
      <c r="V76" s="7">
        <v>0.64480392049948299</v>
      </c>
      <c r="W76" s="2">
        <v>9.2799999999999994</v>
      </c>
      <c r="X76" s="7">
        <v>0.72845717748722094</v>
      </c>
      <c r="Y76" s="2">
        <v>33.450000000000003</v>
      </c>
      <c r="Z76" s="8">
        <v>1.5460676085793335</v>
      </c>
      <c r="AA76" s="2">
        <v>32.880000000000003</v>
      </c>
      <c r="AB76" s="8">
        <v>1.9561466391595457</v>
      </c>
      <c r="AC76" s="2">
        <v>2.91</v>
      </c>
      <c r="AD76" s="8">
        <v>2.2147178012473132</v>
      </c>
      <c r="AE76" s="2">
        <v>5.61</v>
      </c>
      <c r="AF76" s="8">
        <v>0.49308799905924316</v>
      </c>
      <c r="AG76" s="2">
        <v>10.34</v>
      </c>
      <c r="AH76" s="8">
        <v>0.7293253318026921</v>
      </c>
      <c r="AI76" s="2">
        <v>13.49</v>
      </c>
      <c r="AJ76" s="8">
        <v>0.32602387670377464</v>
      </c>
      <c r="AK76" s="2">
        <v>1.32</v>
      </c>
      <c r="AL76" s="7">
        <v>0.26094076107415276</v>
      </c>
      <c r="AM76" s="2">
        <f t="shared" si="8"/>
        <v>48.83</v>
      </c>
      <c r="AN76" s="2">
        <v>6.6140992787482311</v>
      </c>
      <c r="AO76" s="2">
        <f t="shared" si="9"/>
        <v>14.81</v>
      </c>
      <c r="AP76" s="10">
        <v>1.9562759633830715</v>
      </c>
      <c r="AQ76" s="2">
        <v>5.73</v>
      </c>
      <c r="AR76" s="7">
        <v>0.14398004292928679</v>
      </c>
      <c r="AS76" s="2">
        <v>1.98</v>
      </c>
      <c r="AT76" s="7">
        <v>0.12034965450853025</v>
      </c>
      <c r="AU76" s="2">
        <v>24.22</v>
      </c>
      <c r="AV76" s="7">
        <v>4.5575669081122765</v>
      </c>
      <c r="AW76" s="2">
        <v>1.92</v>
      </c>
      <c r="AX76" s="7">
        <v>0.97006522914339854</v>
      </c>
      <c r="AY76" s="2">
        <v>44.78</v>
      </c>
      <c r="AZ76" s="7">
        <v>3.2662146528536042</v>
      </c>
      <c r="BA76" s="2">
        <v>21.37</v>
      </c>
      <c r="BB76" s="7">
        <v>2.7782637112202835</v>
      </c>
      <c r="BC76" s="2">
        <f t="shared" si="10"/>
        <v>26.14</v>
      </c>
      <c r="BD76" s="9">
        <v>2.0637534850525996</v>
      </c>
      <c r="BE76" s="2">
        <f t="shared" si="11"/>
        <v>66.150000000000006</v>
      </c>
      <c r="BF76" s="9">
        <v>4.1173371213552503</v>
      </c>
    </row>
    <row r="77" spans="1:58" s="13" customFormat="1" ht="12.75" x14ac:dyDescent="0.2">
      <c r="A77" s="5">
        <v>76</v>
      </c>
      <c r="B77" s="6" t="s">
        <v>137</v>
      </c>
      <c r="C77" s="6" t="s">
        <v>138</v>
      </c>
      <c r="D77" s="5" t="s">
        <v>2</v>
      </c>
      <c r="E77" s="2">
        <v>6.75</v>
      </c>
      <c r="F77" s="2">
        <v>0.28538473057338631</v>
      </c>
      <c r="G77" s="2">
        <v>9.25</v>
      </c>
      <c r="H77" s="7">
        <v>0.26586546305310949</v>
      </c>
      <c r="I77" s="2">
        <v>1.37</v>
      </c>
      <c r="J77" s="7">
        <v>0.44476989632585495</v>
      </c>
      <c r="K77" s="2">
        <v>21.52</v>
      </c>
      <c r="L77" s="7">
        <v>8.7208597838956727</v>
      </c>
      <c r="M77" s="2">
        <v>2.41</v>
      </c>
      <c r="N77" s="7">
        <v>0.11575836902790226</v>
      </c>
      <c r="O77" s="2">
        <v>4.97</v>
      </c>
      <c r="P77" s="7">
        <v>0.16462077633154343</v>
      </c>
      <c r="Q77" s="2">
        <v>1.6</v>
      </c>
      <c r="R77" s="7">
        <v>0.12875471943885305</v>
      </c>
      <c r="S77" s="2">
        <v>1.33</v>
      </c>
      <c r="T77" s="7">
        <v>0.1258305739211793</v>
      </c>
      <c r="U77" s="2">
        <v>6.44</v>
      </c>
      <c r="V77" s="7">
        <v>0.90720427225045097</v>
      </c>
      <c r="W77" s="2">
        <v>8.61</v>
      </c>
      <c r="X77" s="7">
        <v>0.76493377364651105</v>
      </c>
      <c r="Y77" s="2">
        <v>33.86</v>
      </c>
      <c r="Z77" s="8">
        <v>2.6834649168089131</v>
      </c>
      <c r="AA77" s="2">
        <v>28.07</v>
      </c>
      <c r="AB77" s="8">
        <v>1.9152945812516586</v>
      </c>
      <c r="AC77" s="2">
        <v>2.21</v>
      </c>
      <c r="AD77" s="8">
        <v>0.10455872285682988</v>
      </c>
      <c r="AE77" s="2">
        <v>7.97</v>
      </c>
      <c r="AF77" s="8">
        <v>0.70360630842384997</v>
      </c>
      <c r="AG77" s="2">
        <v>12.67</v>
      </c>
      <c r="AH77" s="8">
        <v>0.81552420495534061</v>
      </c>
      <c r="AI77" s="2">
        <v>13.99</v>
      </c>
      <c r="AJ77" s="8">
        <v>1.3037561648753846</v>
      </c>
      <c r="AK77" s="2">
        <v>1.23</v>
      </c>
      <c r="AL77" s="7">
        <v>7.0073676919547301E-2</v>
      </c>
      <c r="AM77" s="2">
        <f t="shared" si="8"/>
        <v>48.71</v>
      </c>
      <c r="AN77" s="2">
        <v>5.2594076463254513</v>
      </c>
      <c r="AO77" s="2">
        <f t="shared" si="9"/>
        <v>15.22</v>
      </c>
      <c r="AP77" s="10">
        <v>1.3662055128398718</v>
      </c>
      <c r="AQ77" s="2">
        <v>4.91</v>
      </c>
      <c r="AR77" s="7">
        <v>0.16759003005038545</v>
      </c>
      <c r="AS77" s="2">
        <v>4.58</v>
      </c>
      <c r="AT77" s="7">
        <v>4.8227399034071565</v>
      </c>
      <c r="AU77" s="2">
        <v>14</v>
      </c>
      <c r="AV77" s="7">
        <v>1.4618383053646824</v>
      </c>
      <c r="AW77" s="2">
        <v>1.1299999999999999</v>
      </c>
      <c r="AX77" s="7">
        <v>5.0402193298653745E-2</v>
      </c>
      <c r="AY77" s="2">
        <v>44.3</v>
      </c>
      <c r="AZ77" s="7">
        <v>2.8023172250645616</v>
      </c>
      <c r="BA77" s="2">
        <v>31.08</v>
      </c>
      <c r="BB77" s="7">
        <v>3.5138527716075743</v>
      </c>
      <c r="BC77" s="2">
        <f t="shared" si="10"/>
        <v>15.129999999999999</v>
      </c>
      <c r="BD77" s="9">
        <v>1.5921514750910803</v>
      </c>
      <c r="BE77" s="2">
        <f t="shared" si="11"/>
        <v>75.38</v>
      </c>
      <c r="BF77" s="9">
        <v>5.5993765301468397</v>
      </c>
    </row>
    <row r="78" spans="1:58" s="13" customFormat="1" x14ac:dyDescent="0.2">
      <c r="A78" s="5">
        <v>77</v>
      </c>
      <c r="B78" s="6" t="s">
        <v>143</v>
      </c>
      <c r="C78" s="6" t="s">
        <v>144</v>
      </c>
      <c r="D78" s="5" t="s">
        <v>3</v>
      </c>
      <c r="E78" s="2">
        <v>6.19</v>
      </c>
      <c r="F78" s="2">
        <v>0.15917844633548139</v>
      </c>
      <c r="G78" s="2">
        <v>5.29</v>
      </c>
      <c r="H78" s="7">
        <v>0.23910945889557239</v>
      </c>
      <c r="I78" s="2">
        <v>0.86</v>
      </c>
      <c r="J78" s="7">
        <v>0.3760557804718544</v>
      </c>
      <c r="K78" s="2">
        <v>12.15</v>
      </c>
      <c r="L78" s="10">
        <v>0.76427111736394904</v>
      </c>
      <c r="M78" s="2">
        <v>2.4500000000000002</v>
      </c>
      <c r="N78" s="10">
        <v>0.22293496809607999</v>
      </c>
      <c r="O78" s="2">
        <v>3.68</v>
      </c>
      <c r="P78" s="7">
        <v>0.18356654660302102</v>
      </c>
      <c r="Q78" s="2">
        <v>1.96</v>
      </c>
      <c r="R78" s="10">
        <v>0.17435595774162699</v>
      </c>
      <c r="S78" s="2">
        <v>1.24</v>
      </c>
      <c r="T78" s="7">
        <v>9.5141554714588891E-2</v>
      </c>
      <c r="U78" s="2">
        <v>11</v>
      </c>
      <c r="V78" s="10">
        <v>3.0270308465769502</v>
      </c>
      <c r="W78" s="2">
        <v>4.58</v>
      </c>
      <c r="X78" s="7">
        <v>0.119662756493904</v>
      </c>
      <c r="Y78" s="2">
        <v>27.16</v>
      </c>
      <c r="Z78" s="10">
        <v>1.72688246020487</v>
      </c>
      <c r="AA78" s="2">
        <v>24.22</v>
      </c>
      <c r="AB78" s="10">
        <v>1.49761147473529</v>
      </c>
      <c r="AC78" s="2">
        <v>1.73</v>
      </c>
      <c r="AD78" s="10">
        <v>0.120816659994661</v>
      </c>
      <c r="AE78" s="2">
        <v>19.61</v>
      </c>
      <c r="AF78" s="10">
        <v>0.32446835627614001</v>
      </c>
      <c r="AG78" s="2">
        <v>9.09</v>
      </c>
      <c r="AH78" s="10">
        <v>0.65702376916856797</v>
      </c>
      <c r="AI78" s="2">
        <v>13.45</v>
      </c>
      <c r="AJ78" s="10">
        <v>0.75188448708429101</v>
      </c>
      <c r="AK78" s="2">
        <v>4.74</v>
      </c>
      <c r="AL78" s="10">
        <v>0.94161730409336897</v>
      </c>
      <c r="AM78" s="2">
        <f t="shared" si="8"/>
        <v>52.92</v>
      </c>
      <c r="AN78" s="2">
        <v>6.9220669724761343</v>
      </c>
      <c r="AO78" s="2">
        <f t="shared" si="9"/>
        <v>18.189999999999998</v>
      </c>
      <c r="AP78" s="10">
        <v>1.9238734871266279</v>
      </c>
      <c r="AQ78" s="2">
        <v>7.66</v>
      </c>
      <c r="AR78" s="10">
        <v>0.24392417709341099</v>
      </c>
      <c r="AS78" s="2">
        <v>2.5099999999999998</v>
      </c>
      <c r="AT78" s="10">
        <v>6.1101500378129003E-2</v>
      </c>
      <c r="AU78" s="2">
        <v>19.940000000000001</v>
      </c>
      <c r="AV78" s="10">
        <v>0.23417601498127</v>
      </c>
      <c r="AW78" s="2">
        <v>2.3199999999999998</v>
      </c>
      <c r="AX78" s="10">
        <v>5.2331615074619003E-2</v>
      </c>
      <c r="AY78" s="2">
        <v>35.46</v>
      </c>
      <c r="AZ78" s="10">
        <v>0.34631774318048397</v>
      </c>
      <c r="BA78" s="2">
        <v>32.119999999999997</v>
      </c>
      <c r="BB78" s="10">
        <v>1.18429313930168</v>
      </c>
      <c r="BC78" s="2">
        <f t="shared" si="10"/>
        <v>22.26</v>
      </c>
      <c r="BD78" s="9">
        <v>0.87099669609280517</v>
      </c>
      <c r="BE78" s="2">
        <f t="shared" si="11"/>
        <v>67.58</v>
      </c>
      <c r="BF78" s="9">
        <v>4.4822713445225002</v>
      </c>
    </row>
    <row r="79" spans="1:58" s="13" customFormat="1" ht="12.75" x14ac:dyDescent="0.2">
      <c r="A79" s="5">
        <v>78</v>
      </c>
      <c r="B79" s="6" t="s">
        <v>139</v>
      </c>
      <c r="C79" s="6" t="s">
        <v>140</v>
      </c>
      <c r="D79" s="5" t="s">
        <v>1</v>
      </c>
      <c r="E79" s="2">
        <v>8.9600000000000009</v>
      </c>
      <c r="F79" s="2">
        <v>0.93814237251661925</v>
      </c>
      <c r="G79" s="2">
        <v>13.95</v>
      </c>
      <c r="H79" s="7">
        <v>0.4738307245795228</v>
      </c>
      <c r="I79" s="2">
        <v>1.56</v>
      </c>
      <c r="J79" s="7">
        <v>0.99417874205039125</v>
      </c>
      <c r="K79" s="2">
        <v>69.739999999999995</v>
      </c>
      <c r="L79" s="10">
        <v>6.0932380465975804</v>
      </c>
      <c r="M79" s="2">
        <v>2.52</v>
      </c>
      <c r="N79" s="10">
        <v>0.15176736583776301</v>
      </c>
      <c r="O79" s="2">
        <v>6.1</v>
      </c>
      <c r="P79" s="10">
        <v>0.25006665778014803</v>
      </c>
      <c r="Q79" s="2">
        <v>2.04</v>
      </c>
      <c r="R79" s="10">
        <v>0.14742229591663999</v>
      </c>
      <c r="S79" s="2">
        <v>1.32</v>
      </c>
      <c r="T79" s="7">
        <v>0.12712933179553151</v>
      </c>
      <c r="U79" s="2">
        <v>17.59</v>
      </c>
      <c r="V79" s="7">
        <v>1.6275740172095401</v>
      </c>
      <c r="W79" s="2">
        <v>8.2200000000000006</v>
      </c>
      <c r="X79" s="7">
        <v>0.72816840813573003</v>
      </c>
      <c r="Y79" s="2">
        <v>41.25</v>
      </c>
      <c r="Z79" s="8">
        <v>3.6746887982965499</v>
      </c>
      <c r="AA79" s="2">
        <v>41.08</v>
      </c>
      <c r="AB79" s="8">
        <v>2.88106415735193</v>
      </c>
      <c r="AC79" s="2">
        <v>0.87</v>
      </c>
      <c r="AD79" s="8">
        <v>0.19205649968655822</v>
      </c>
      <c r="AE79" s="2">
        <v>1.88</v>
      </c>
      <c r="AF79" s="8">
        <v>9.2644709546136558E-2</v>
      </c>
      <c r="AG79" s="2">
        <v>5.8</v>
      </c>
      <c r="AH79" s="8">
        <v>0.251304040064457</v>
      </c>
      <c r="AI79" s="2">
        <v>9.02</v>
      </c>
      <c r="AJ79" s="8">
        <v>0.70856378616207261</v>
      </c>
      <c r="AK79" s="2">
        <v>0.12</v>
      </c>
      <c r="AL79" s="7">
        <v>0.20053350233575168</v>
      </c>
      <c r="AM79" s="2">
        <f t="shared" si="8"/>
        <v>48.76</v>
      </c>
      <c r="AN79" s="2">
        <v>8.5304800176285838</v>
      </c>
      <c r="AO79" s="2">
        <f t="shared" si="9"/>
        <v>9.1399999999999988</v>
      </c>
      <c r="AP79" s="10">
        <v>1.8277881708199823</v>
      </c>
      <c r="AQ79" s="2">
        <v>6.04</v>
      </c>
      <c r="AR79" s="7">
        <v>0.70699382798827293</v>
      </c>
      <c r="AS79" s="2">
        <v>2.54</v>
      </c>
      <c r="AT79" s="7">
        <v>0.64636056990688551</v>
      </c>
      <c r="AU79" s="2">
        <v>16.82</v>
      </c>
      <c r="AV79" s="7">
        <v>0.29418247042934453</v>
      </c>
      <c r="AW79" s="2">
        <v>1.1399999999999999</v>
      </c>
      <c r="AX79" s="7">
        <v>0.17300662635562689</v>
      </c>
      <c r="AY79" s="2">
        <v>48.84</v>
      </c>
      <c r="AZ79" s="7">
        <v>2.9735388626540815</v>
      </c>
      <c r="BA79" s="2">
        <v>24.63</v>
      </c>
      <c r="BB79" s="7">
        <v>4.2060776117541661</v>
      </c>
      <c r="BC79" s="2">
        <f t="shared" si="10"/>
        <v>17.96</v>
      </c>
      <c r="BD79" s="9">
        <v>1.1493056501615484</v>
      </c>
      <c r="BE79" s="2">
        <f t="shared" si="11"/>
        <v>73.47</v>
      </c>
      <c r="BF79" s="9">
        <v>5.6012728022295999</v>
      </c>
    </row>
    <row r="83" spans="33:35" x14ac:dyDescent="0.2">
      <c r="AG83" s="8"/>
      <c r="AH83" s="2"/>
      <c r="AI83" s="2"/>
    </row>
    <row r="84" spans="33:35" x14ac:dyDescent="0.2">
      <c r="AG84" s="8"/>
      <c r="AH84" s="2"/>
      <c r="AI84" s="2"/>
    </row>
    <row r="85" spans="33:35" x14ac:dyDescent="0.2">
      <c r="AG85" s="8"/>
      <c r="AH85" s="2"/>
      <c r="AI85" s="2"/>
    </row>
    <row r="86" spans="33:35" x14ac:dyDescent="0.2">
      <c r="AG86" s="8"/>
      <c r="AH86" s="2"/>
      <c r="AI86" s="2"/>
    </row>
    <row r="87" spans="33:35" x14ac:dyDescent="0.2">
      <c r="AG87" s="8"/>
      <c r="AH87" s="2"/>
      <c r="AI87" s="2"/>
    </row>
    <row r="88" spans="33:35" x14ac:dyDescent="0.2">
      <c r="AG88" s="8"/>
      <c r="AH88" s="2"/>
      <c r="AI88" s="2"/>
    </row>
    <row r="89" spans="33:35" x14ac:dyDescent="0.2">
      <c r="AG89" s="8"/>
      <c r="AH89" s="2"/>
      <c r="AI89" s="2"/>
    </row>
    <row r="90" spans="33:35" x14ac:dyDescent="0.2">
      <c r="AG90" s="8"/>
      <c r="AH90" s="2"/>
      <c r="AI90" s="2"/>
    </row>
    <row r="91" spans="33:35" x14ac:dyDescent="0.2">
      <c r="AG91" s="8"/>
      <c r="AH91" s="2"/>
      <c r="AI91" s="2"/>
    </row>
    <row r="92" spans="33:35" x14ac:dyDescent="0.2">
      <c r="AG92" s="8"/>
      <c r="AH92" s="2"/>
      <c r="AI92" s="2"/>
    </row>
    <row r="93" spans="33:35" x14ac:dyDescent="0.2">
      <c r="AG93" s="8"/>
      <c r="AH93" s="2"/>
      <c r="AI93" s="2"/>
    </row>
    <row r="94" spans="33:35" x14ac:dyDescent="0.2">
      <c r="AG94" s="8"/>
      <c r="AH94" s="2"/>
      <c r="AI94" s="2"/>
    </row>
    <row r="95" spans="33:35" x14ac:dyDescent="0.2">
      <c r="AG95" s="8"/>
      <c r="AH95" s="2"/>
      <c r="AI95" s="2"/>
    </row>
    <row r="96" spans="33:35" x14ac:dyDescent="0.2">
      <c r="AG96" s="8"/>
      <c r="AH96" s="2"/>
      <c r="AI96" s="2"/>
    </row>
    <row r="97" spans="33:35" x14ac:dyDescent="0.2">
      <c r="AG97" s="8"/>
      <c r="AH97" s="2"/>
      <c r="AI97" s="2"/>
    </row>
    <row r="98" spans="33:35" x14ac:dyDescent="0.2">
      <c r="AG98" s="8"/>
      <c r="AH98" s="2"/>
      <c r="AI98" s="2"/>
    </row>
    <row r="99" spans="33:35" x14ac:dyDescent="0.2">
      <c r="AG99" s="8"/>
      <c r="AH99" s="2"/>
      <c r="AI99" s="2"/>
    </row>
    <row r="100" spans="33:35" x14ac:dyDescent="0.2">
      <c r="AG100" s="8"/>
      <c r="AH100" s="2"/>
      <c r="AI100" s="2"/>
    </row>
    <row r="101" spans="33:35" x14ac:dyDescent="0.2">
      <c r="AG101" s="8"/>
      <c r="AH101" s="2"/>
      <c r="AI101" s="2"/>
    </row>
    <row r="102" spans="33:35" x14ac:dyDescent="0.2">
      <c r="AG102" s="8"/>
      <c r="AH102" s="2"/>
      <c r="AI102" s="2"/>
    </row>
    <row r="103" spans="33:35" x14ac:dyDescent="0.2">
      <c r="AG103" s="8"/>
      <c r="AH103" s="2"/>
      <c r="AI103" s="2"/>
    </row>
    <row r="104" spans="33:35" x14ac:dyDescent="0.2">
      <c r="AG104" s="8"/>
      <c r="AH104" s="2"/>
      <c r="AI104" s="2"/>
    </row>
    <row r="105" spans="33:35" x14ac:dyDescent="0.2">
      <c r="AG105" s="8"/>
      <c r="AH105" s="2"/>
      <c r="AI105" s="2"/>
    </row>
    <row r="106" spans="33:35" x14ac:dyDescent="0.2">
      <c r="AG106" s="8"/>
      <c r="AH106" s="2"/>
      <c r="AI106" s="2"/>
    </row>
    <row r="107" spans="33:35" x14ac:dyDescent="0.2">
      <c r="AG107" s="8"/>
      <c r="AH107" s="2"/>
      <c r="AI107" s="2"/>
    </row>
    <row r="108" spans="33:35" x14ac:dyDescent="0.2">
      <c r="AG108" s="8"/>
      <c r="AH108" s="2"/>
      <c r="AI108" s="2"/>
    </row>
    <row r="109" spans="33:35" x14ac:dyDescent="0.2">
      <c r="AG109" s="8"/>
      <c r="AH109" s="2"/>
      <c r="AI109" s="2"/>
    </row>
    <row r="110" spans="33:35" x14ac:dyDescent="0.2">
      <c r="AG110" s="8"/>
      <c r="AH110" s="2"/>
      <c r="AI110" s="2"/>
    </row>
    <row r="111" spans="33:35" x14ac:dyDescent="0.2">
      <c r="AG111" s="8"/>
      <c r="AH111" s="2"/>
      <c r="AI111" s="2"/>
    </row>
    <row r="112" spans="33:35" x14ac:dyDescent="0.2">
      <c r="AG112" s="8"/>
      <c r="AH112" s="2"/>
      <c r="AI112" s="2"/>
    </row>
    <row r="113" spans="33:35" x14ac:dyDescent="0.2">
      <c r="AG113" s="8"/>
      <c r="AH113" s="2"/>
      <c r="AI113" s="2"/>
    </row>
    <row r="114" spans="33:35" x14ac:dyDescent="0.2">
      <c r="AG114" s="8"/>
      <c r="AH114" s="2"/>
      <c r="AI114" s="2"/>
    </row>
    <row r="115" spans="33:35" x14ac:dyDescent="0.2">
      <c r="AG115" s="8"/>
      <c r="AH115" s="2"/>
      <c r="AI115" s="2"/>
    </row>
    <row r="116" spans="33:35" x14ac:dyDescent="0.2">
      <c r="AG116" s="8"/>
      <c r="AH116" s="2"/>
      <c r="AI116" s="2"/>
    </row>
    <row r="117" spans="33:35" x14ac:dyDescent="0.2">
      <c r="AG117" s="8"/>
      <c r="AH117" s="2"/>
      <c r="AI117" s="2"/>
    </row>
    <row r="118" spans="33:35" x14ac:dyDescent="0.2">
      <c r="AG118" s="8"/>
      <c r="AH118" s="2"/>
      <c r="AI118" s="2"/>
    </row>
  </sheetData>
  <sortState ref="A1:AH79">
    <sortCondition ref="A1:A79"/>
  </sortState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26T00:09:44Z</dcterms:modified>
</cp:coreProperties>
</file>